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20" windowWidth="13395" windowHeight="4875" activeTab="1"/>
  </bookViews>
  <sheets>
    <sheet name="Supplementary Table 1A" sheetId="11" r:id="rId1"/>
    <sheet name="Supplementary Table 1B" sheetId="13" r:id="rId2"/>
  </sheets>
  <calcPr calcId="144525"/>
</workbook>
</file>

<file path=xl/calcChain.xml><?xml version="1.0" encoding="utf-8"?>
<calcChain xmlns="http://schemas.openxmlformats.org/spreadsheetml/2006/main">
  <c r="M28" i="13" l="1"/>
  <c r="L28" i="13"/>
  <c r="M4" i="13"/>
  <c r="L4" i="13"/>
  <c r="M24" i="13"/>
  <c r="L24" i="13"/>
  <c r="M41" i="13"/>
  <c r="L41" i="13"/>
  <c r="M6" i="13"/>
  <c r="L6" i="13"/>
  <c r="M3" i="13"/>
  <c r="L3" i="13"/>
  <c r="M37" i="13"/>
  <c r="L37" i="13"/>
  <c r="M42" i="13"/>
  <c r="L42" i="13"/>
  <c r="M15" i="13"/>
  <c r="L15" i="13"/>
  <c r="M12" i="13"/>
  <c r="L12" i="13"/>
  <c r="M13" i="13"/>
  <c r="L13" i="13"/>
  <c r="M16" i="13"/>
  <c r="L16" i="13"/>
  <c r="M21" i="13"/>
  <c r="L21" i="13"/>
  <c r="M8" i="13"/>
  <c r="L8" i="13"/>
  <c r="M9" i="13"/>
  <c r="L9" i="13"/>
  <c r="M26" i="13"/>
  <c r="L26" i="13"/>
  <c r="M40" i="13"/>
  <c r="L40" i="13"/>
  <c r="M31" i="13"/>
  <c r="L31" i="13"/>
  <c r="M23" i="13"/>
  <c r="L23" i="13"/>
  <c r="M14" i="13"/>
  <c r="L14" i="13"/>
  <c r="M17" i="13"/>
  <c r="L17" i="13"/>
  <c r="M11" i="13"/>
  <c r="L11" i="13"/>
  <c r="M22" i="13"/>
  <c r="L22" i="13"/>
  <c r="M19" i="13"/>
  <c r="L19" i="13"/>
  <c r="M25" i="13"/>
  <c r="L25" i="13"/>
  <c r="M27" i="13"/>
  <c r="L27" i="13"/>
  <c r="M30" i="13"/>
  <c r="L30" i="13"/>
  <c r="M35" i="13"/>
  <c r="L35" i="13"/>
  <c r="M29" i="13"/>
  <c r="L29" i="13"/>
  <c r="M39" i="13"/>
  <c r="L39" i="13"/>
  <c r="M34" i="13"/>
  <c r="L34" i="13"/>
  <c r="M10" i="13"/>
  <c r="L10" i="13"/>
  <c r="M33" i="13"/>
  <c r="L33" i="13"/>
  <c r="M5" i="13"/>
  <c r="L5" i="13"/>
  <c r="M38" i="13"/>
  <c r="L38" i="13"/>
  <c r="M18" i="13"/>
  <c r="L18" i="13"/>
  <c r="M36" i="13"/>
  <c r="L36" i="13"/>
  <c r="M7" i="13"/>
  <c r="L7" i="13"/>
  <c r="M20" i="13"/>
  <c r="L20" i="13"/>
  <c r="M32" i="13"/>
  <c r="L32" i="13"/>
  <c r="N29" i="13" l="1"/>
  <c r="N30" i="13"/>
  <c r="N25" i="13"/>
  <c r="N8" i="13"/>
  <c r="N13" i="13"/>
  <c r="N32" i="13"/>
  <c r="N7" i="13"/>
  <c r="N18" i="13"/>
  <c r="N10" i="13"/>
  <c r="N39" i="13"/>
  <c r="N22" i="13"/>
  <c r="N31" i="13"/>
  <c r="N37" i="13"/>
  <c r="N6" i="13"/>
  <c r="N24" i="13"/>
  <c r="N28" i="13"/>
  <c r="N16" i="13"/>
  <c r="N20" i="13"/>
  <c r="N38" i="13"/>
  <c r="N33" i="13"/>
  <c r="N17" i="13"/>
  <c r="N23" i="13"/>
  <c r="N40" i="13"/>
  <c r="N9" i="13"/>
  <c r="N42" i="13"/>
  <c r="N41" i="13"/>
  <c r="N5" i="13"/>
  <c r="N35" i="13"/>
  <c r="N27" i="13"/>
  <c r="N14" i="13"/>
  <c r="N21" i="13"/>
  <c r="N3" i="13"/>
  <c r="N36" i="13"/>
  <c r="N34" i="13"/>
  <c r="N19" i="13"/>
  <c r="N11" i="13"/>
  <c r="N26" i="13"/>
  <c r="N12" i="13"/>
  <c r="N15" i="13"/>
  <c r="N4" i="13"/>
</calcChain>
</file>

<file path=xl/sharedStrings.xml><?xml version="1.0" encoding="utf-8"?>
<sst xmlns="http://schemas.openxmlformats.org/spreadsheetml/2006/main" count="363" uniqueCount="321">
  <si>
    <t>Accession</t>
  </si>
  <si>
    <t># Peptides A(3,6)</t>
  </si>
  <si>
    <t>B4E1H2</t>
  </si>
  <si>
    <t>D6R934</t>
  </si>
  <si>
    <t>H0YBE4</t>
  </si>
  <si>
    <t>H0YLF3</t>
  </si>
  <si>
    <t>K7ER74</t>
  </si>
  <si>
    <t>P00738</t>
  </si>
  <si>
    <t>P00742</t>
  </si>
  <si>
    <t>P01008</t>
  </si>
  <si>
    <t>P01009</t>
  </si>
  <si>
    <t>P01011</t>
  </si>
  <si>
    <t>P01019</t>
  </si>
  <si>
    <t>P01023</t>
  </si>
  <si>
    <t>P01024</t>
  </si>
  <si>
    <t>P01031</t>
  </si>
  <si>
    <t>P01857</t>
  </si>
  <si>
    <t>P02671-2</t>
  </si>
  <si>
    <t>P02741</t>
  </si>
  <si>
    <t>P02743</t>
  </si>
  <si>
    <t>P02745</t>
  </si>
  <si>
    <t>P02748</t>
  </si>
  <si>
    <t>P02750</t>
  </si>
  <si>
    <t>P02751-14</t>
  </si>
  <si>
    <t>P02765</t>
  </si>
  <si>
    <t>P02768</t>
  </si>
  <si>
    <t>P02774-3</t>
  </si>
  <si>
    <t>P02775</t>
  </si>
  <si>
    <t>P02776</t>
  </si>
  <si>
    <t>P04003</t>
  </si>
  <si>
    <t>P04070-2</t>
  </si>
  <si>
    <t>P04114</t>
  </si>
  <si>
    <t>P04196</t>
  </si>
  <si>
    <t>P04275</t>
  </si>
  <si>
    <t>P05109</t>
  </si>
  <si>
    <t>P05452</t>
  </si>
  <si>
    <t>P06396</t>
  </si>
  <si>
    <t>P06702</t>
  </si>
  <si>
    <t>P06727</t>
  </si>
  <si>
    <t>P07225</t>
  </si>
  <si>
    <t>P07996</t>
  </si>
  <si>
    <t>P0C0L4</t>
  </si>
  <si>
    <t>P25311</t>
  </si>
  <si>
    <t>P29622</t>
  </si>
  <si>
    <t>P36955</t>
  </si>
  <si>
    <t>P43652</t>
  </si>
  <si>
    <t>P51884</t>
  </si>
  <si>
    <t>P60709</t>
  </si>
  <si>
    <t>Q06033-2</t>
  </si>
  <si>
    <t>Q14624</t>
  </si>
  <si>
    <t>Q6UXB8-2</t>
  </si>
  <si>
    <t>Q92954</t>
  </si>
  <si>
    <t>Q96PD5</t>
  </si>
  <si>
    <t>Q9UK55</t>
  </si>
  <si>
    <t>C3</t>
  </si>
  <si>
    <t>S100A9</t>
  </si>
  <si>
    <t>S100A8</t>
  </si>
  <si>
    <t>LRG1</t>
  </si>
  <si>
    <t>SERPINA3</t>
  </si>
  <si>
    <t>ACTB</t>
  </si>
  <si>
    <t>C4BPA</t>
  </si>
  <si>
    <t>VWF</t>
  </si>
  <si>
    <t>S10A9_HUMAN</t>
  </si>
  <si>
    <t>S10A8_HUMAN</t>
  </si>
  <si>
    <t>CRP</t>
  </si>
  <si>
    <t>CRP_HUMAN</t>
  </si>
  <si>
    <t>CO3_HUMAN</t>
  </si>
  <si>
    <t>C4BPA_HUMAN</t>
  </si>
  <si>
    <t>A2GL_HUMAN</t>
  </si>
  <si>
    <t>ITIH3</t>
  </si>
  <si>
    <t>ITIH3_HUMAN</t>
  </si>
  <si>
    <t>AACT_HUMAN</t>
  </si>
  <si>
    <t>ACTB_HUMAN</t>
  </si>
  <si>
    <t>C9</t>
  </si>
  <si>
    <t>CO9_HUMAN</t>
  </si>
  <si>
    <t>AZGP1</t>
  </si>
  <si>
    <t>ZA2G_HUMAN</t>
  </si>
  <si>
    <t>PRG4</t>
  </si>
  <si>
    <t>PRG4_HUMAN</t>
  </si>
  <si>
    <t>AGT</t>
  </si>
  <si>
    <t>ANGT_HUMAN</t>
  </si>
  <si>
    <t>VWF_HUMAN</t>
  </si>
  <si>
    <t>C5</t>
  </si>
  <si>
    <t>CO5_HUMAN</t>
  </si>
  <si>
    <t>SERPINC1</t>
  </si>
  <si>
    <t>ANT3_HUMAN</t>
  </si>
  <si>
    <t>ITIH4</t>
  </si>
  <si>
    <t>ITIH4_HUMAN</t>
  </si>
  <si>
    <t>F10</t>
  </si>
  <si>
    <t>FA10_HUMAN</t>
  </si>
  <si>
    <t>APOC4-APOC2</t>
  </si>
  <si>
    <t>K7ER74_HUMAN</t>
  </si>
  <si>
    <t>SERPINA4</t>
  </si>
  <si>
    <t>KAIN_HUMAN</t>
  </si>
  <si>
    <t>C4A</t>
  </si>
  <si>
    <t>CO4A_HUMAN</t>
  </si>
  <si>
    <t>C1QA</t>
  </si>
  <si>
    <t>C1QA_HUMAN</t>
  </si>
  <si>
    <t>PPBP</t>
  </si>
  <si>
    <t>CXCL7_HUMAN</t>
  </si>
  <si>
    <t>FN1</t>
  </si>
  <si>
    <t>FINC_HUMAN</t>
  </si>
  <si>
    <t>C1QB</t>
  </si>
  <si>
    <t>D6R934_HUMAN</t>
  </si>
  <si>
    <t>B2M</t>
  </si>
  <si>
    <t>H0YLF3_HUMAN</t>
  </si>
  <si>
    <t>PGLYRP2</t>
  </si>
  <si>
    <t>PGRP2_HUMAN</t>
  </si>
  <si>
    <t>SERPINF1</t>
  </si>
  <si>
    <t>PEDF_HUMAN</t>
  </si>
  <si>
    <t>SERPING1</t>
  </si>
  <si>
    <t>B4E1H2_HUMAN</t>
  </si>
  <si>
    <t>APOB</t>
  </si>
  <si>
    <t>APOB_HUMAN</t>
  </si>
  <si>
    <t>PF4</t>
  </si>
  <si>
    <t>PLF4_HUMAN</t>
  </si>
  <si>
    <t>AFM</t>
  </si>
  <si>
    <t>AFAM_HUMAN</t>
  </si>
  <si>
    <t>HRG</t>
  </si>
  <si>
    <t>HRG_HUMAN</t>
  </si>
  <si>
    <t>AHSG</t>
  </si>
  <si>
    <t>FETUA_HUMAN</t>
  </si>
  <si>
    <t>GC</t>
  </si>
  <si>
    <t>VTDB_HUMAN</t>
  </si>
  <si>
    <t>GSN</t>
  </si>
  <si>
    <t>GELS_HUMAN</t>
  </si>
  <si>
    <t>LUM</t>
  </si>
  <si>
    <t>LUM_HUMAN</t>
  </si>
  <si>
    <t>THBS1</t>
  </si>
  <si>
    <t>TSP1_HUMAN</t>
  </si>
  <si>
    <t>PI16</t>
  </si>
  <si>
    <t>PI16_HUMAN</t>
  </si>
  <si>
    <t>APOA4</t>
  </si>
  <si>
    <t>APOA4_HUMAN</t>
  </si>
  <si>
    <t>Gene Symbol</t>
  </si>
  <si>
    <t>Protein Symbol</t>
  </si>
  <si>
    <t>Coverage</t>
  </si>
  <si>
    <t># Proteins</t>
  </si>
  <si>
    <t># Unique Peptides</t>
  </si>
  <si>
    <t xml:space="preserve"># PSM </t>
  </si>
  <si>
    <t>Average Reporter Ratio</t>
  </si>
  <si>
    <t xml:space="preserve"> Reporter Ratio116/114</t>
  </si>
  <si>
    <t>Reporter Ratio117/115</t>
  </si>
  <si>
    <t>Note: 114 and 115 reporter ions used for normal samples/ 116 and 117 repoter ions used for GBM samples</t>
  </si>
  <si>
    <t>Description</t>
  </si>
  <si>
    <t>Sum(Coverage)</t>
  </si>
  <si>
    <t>Sum(# Proteins)</t>
  </si>
  <si>
    <t>Sum(# Unique Peptides)</t>
  </si>
  <si>
    <t>Sum(# Peptides)</t>
  </si>
  <si>
    <t>Sum(# PSMs)</t>
  </si>
  <si>
    <t>A7: 116/114</t>
  </si>
  <si>
    <t>A7: 116/114 Count</t>
  </si>
  <si>
    <t>A7: 116/114 Variability [%]</t>
  </si>
  <si>
    <t>A7: 117/115</t>
  </si>
  <si>
    <t>A7: 117/115 Count</t>
  </si>
  <si>
    <t>A7: 117/115 Variability [%]</t>
  </si>
  <si>
    <t># PSM A(3,6)</t>
  </si>
  <si>
    <t>Coverage A(3,6)</t>
  </si>
  <si>
    <t>Score A(3,6)</t>
  </si>
  <si>
    <t># AAs</t>
  </si>
  <si>
    <t>MW [kDa]</t>
  </si>
  <si>
    <t>calc. pI</t>
  </si>
  <si>
    <t>Protein S100-A8 OS=Homo sapiens GN=S100A8 PE=1 SV=1 - [S10A8_HUMAN]</t>
  </si>
  <si>
    <t>Protein S100-A9 OS=Homo sapiens GN=S100A9 PE=1 SV=1 - [S10A9_HUMAN]</t>
  </si>
  <si>
    <t>C-reactive protein OS=Homo sapiens GN=CRP PE=1 SV=1 - [CRP_HUMAN]</t>
  </si>
  <si>
    <t>Complement C3 OS=Homo sapiens GN=C3 PE=1 SV=2 - [CO3_HUMAN]</t>
  </si>
  <si>
    <t>Isoform 2 of Fibrinogen alpha chain OS=Homo sapiens GN=FGA - [FIBA_HUMAN]</t>
  </si>
  <si>
    <t>C4b-binding protein alpha chain OS=Homo sapiens GN=C4BPA PE=1 SV=2 - [C4BPA_HUMAN]</t>
  </si>
  <si>
    <t>Leucine-rich alpha-2-glycoprotein OS=Homo sapiens GN=LRG1 PE=1 SV=2 - [A2GL_HUMAN]</t>
  </si>
  <si>
    <t>Isoform 2 of Inter-alpha-trypsin inhibitor heavy chain H3 OS=Homo sapiens GN=ITIH3 - [ITIH3_HUMAN]</t>
  </si>
  <si>
    <t>Alpha-1-antichymotrypsin OS=Homo sapiens GN=SERPINA3 PE=1 SV=2 - [AACT_HUMAN]</t>
  </si>
  <si>
    <t>P04264</t>
  </si>
  <si>
    <t>Keratin, type II cytoskeletal 1 OS=Homo sapiens GN=KRT1 PE=1 SV=6 - [K2C1_HUMAN]</t>
  </si>
  <si>
    <t>Complement component C9 OS=Homo sapiens GN=C9 PE=1 SV=2 - [CO9_HUMAN]</t>
  </si>
  <si>
    <t>Zinc-alpha-2-glycoprotein OS=Homo sapiens GN=AZGP1 PE=1 SV=2 - [ZA2G_HUMAN]</t>
  </si>
  <si>
    <t>Actin, cytoplasmic 1 OS=Homo sapiens GN=ACTB PE=1 SV=1 - [ACTB_HUMAN]</t>
  </si>
  <si>
    <t>Angiotensinogen OS=Homo sapiens GN=AGT PE=1 SV=1 - [ANGT_HUMAN]</t>
  </si>
  <si>
    <t>Proteoglycan 4 OS=Homo sapiens GN=PRG4 PE=1 SV=2 - [PRG4_HUMAN]</t>
  </si>
  <si>
    <t>Complement C5 OS=Homo sapiens GN=C5 PE=1 SV=4 - [CO5_HUMAN]</t>
  </si>
  <si>
    <t>Antithrombin-III OS=Homo sapiens GN=SERPINC1 PE=1 SV=1 - [ANT3_HUMAN]</t>
  </si>
  <si>
    <t>Inter-alpha-trypsin inhibitor heavy chain H4 OS=Homo sapiens GN=ITIH4 PE=1 SV=4 - [ITIH4_HUMAN]</t>
  </si>
  <si>
    <t>von Willebrand factor OS=Homo sapiens GN=VWF PE=1 SV=4 - [VWF_HUMAN]</t>
  </si>
  <si>
    <t>Isoform 2 of Vitamin K-dependent protein C OS=Homo sapiens GN=PROC - [PROC_HUMAN]</t>
  </si>
  <si>
    <t>Q14520-2</t>
  </si>
  <si>
    <t>Isoform 2 of Hyaluronan-binding protein 2 OS=Homo sapiens GN=HABP2 - [HABP2_HUMAN]</t>
  </si>
  <si>
    <t>Serum amyloid P-component OS=Homo sapiens GN=APCS PE=1 SV=2 - [SAMP_HUMAN]</t>
  </si>
  <si>
    <t>Protein Z-dependent protease inhibitor OS=Homo sapiens GN=SERPINA10 PE=1 SV=1 - [ZPI_HUMAN]</t>
  </si>
  <si>
    <t>Glutathione peroxidase 3 (Fragment) OS=Homo sapiens GN=GPX3 PE=4 SV=1 - [H0YBE4_HUMAN]</t>
  </si>
  <si>
    <t>P02749</t>
  </si>
  <si>
    <t>Beta-2-glycoprotein 1 OS=Homo sapiens GN=APOH PE=1 SV=3 - [APOH_HUMAN]</t>
  </si>
  <si>
    <t>P02649</t>
  </si>
  <si>
    <t>Apolipoprotein E OS=Homo sapiens GN=APOE PE=1 SV=1 - [APOE_HUMAN]</t>
  </si>
  <si>
    <t>P10909-4</t>
  </si>
  <si>
    <t>Isoform 4 of Clusterin OS=Homo sapiens GN=CLU - [CLUS_HUMAN]</t>
  </si>
  <si>
    <t>Q96IY4</t>
  </si>
  <si>
    <t>Carboxypeptidase B2 OS=Homo sapiens GN=CPB2 PE=1 SV=2 - [CBPB2_HUMAN]</t>
  </si>
  <si>
    <t>G3XAM2</t>
  </si>
  <si>
    <t>Complement factor I light chain OS=Homo sapiens GN=CFI PE=3 SV=1 - [G3XAM2_HUMAN]</t>
  </si>
  <si>
    <t>P15169</t>
  </si>
  <si>
    <t>Carboxypeptidase N catalytic chain OS=Homo sapiens GN=CPN1 PE=1 SV=1 - [CBPN_HUMAN]</t>
  </si>
  <si>
    <t>P13671</t>
  </si>
  <si>
    <t>Complement component C6 OS=Homo sapiens GN=C6 PE=1 SV=3 - [CO6_HUMAN]</t>
  </si>
  <si>
    <t>F8W1Q3</t>
  </si>
  <si>
    <t>Biotinidase OS=Homo sapiens GN=BTD PE=2 SV=1 - [F8W1Q3_HUMAN]</t>
  </si>
  <si>
    <t>H0YFL7</t>
  </si>
  <si>
    <t>Complement C1r subcomponent-like protein (Fragment) OS=Homo sapiens GN=C1RL PE=3 SV=1 - [H0YFL7_HUMAN]</t>
  </si>
  <si>
    <t>F8WCZ6</t>
  </si>
  <si>
    <t>Complement C1s subcomponent OS=Homo sapiens GN=C1S PE=2 SV=1 - [F8WCZ6_HUMAN]</t>
  </si>
  <si>
    <t>P00450</t>
  </si>
  <si>
    <t>Ceruloplasmin OS=Homo sapiens GN=CP PE=1 SV=1 - [CERU_HUMAN]</t>
  </si>
  <si>
    <t>P02790</t>
  </si>
  <si>
    <t>Hemopexin OS=Homo sapiens GN=HPX PE=1 SV=2 - [HEMO_HUMAN]</t>
  </si>
  <si>
    <t>P08185</t>
  </si>
  <si>
    <t>Corticosteroid-binding globulin OS=Homo sapiens GN=SERPINA6 PE=1 SV=1 - [CBG_HUMAN]</t>
  </si>
  <si>
    <t>P00748</t>
  </si>
  <si>
    <t>Coagulation factor XII OS=Homo sapiens GN=F12 PE=1 SV=3 - [FA12_HUMAN]</t>
  </si>
  <si>
    <t>P07357</t>
  </si>
  <si>
    <t>Complement component C8 alpha chain OS=Homo sapiens GN=C8A PE=1 SV=2 - [CO8A_HUMAN]</t>
  </si>
  <si>
    <t>P05546</t>
  </si>
  <si>
    <t>Heparin cofactor 2 OS=Homo sapiens GN=SERPIND1 PE=1 SV=3 - [HEP2_HUMAN]</t>
  </si>
  <si>
    <t>P02760</t>
  </si>
  <si>
    <t>Protein AMBP OS=Homo sapiens GN=AMBP PE=1 SV=1 - [AMBP_HUMAN]</t>
  </si>
  <si>
    <t>P00747</t>
  </si>
  <si>
    <t>Plasminogen OS=Homo sapiens GN=PLG PE=1 SV=2 - [PLMN_HUMAN]</t>
  </si>
  <si>
    <t>P04217</t>
  </si>
  <si>
    <t>Alpha-1B-glycoprotein OS=Homo sapiens GN=A1BG PE=1 SV=4 - [A1BG_HUMAN]</t>
  </si>
  <si>
    <t>P00734</t>
  </si>
  <si>
    <t>Prothrombin OS=Homo sapiens GN=F2 PE=1 SV=2 - [THRB_HUMAN]</t>
  </si>
  <si>
    <t>P22792</t>
  </si>
  <si>
    <t>Carboxypeptidase N subunit 2 OS=Homo sapiens GN=CPN2 PE=1 SV=3 - [CPN2_HUMAN]</t>
  </si>
  <si>
    <t>P19827</t>
  </si>
  <si>
    <t>Inter-alpha-trypsin inhibitor heavy chain H1 OS=Homo sapiens GN=ITIH1 PE=1 SV=3 - [ITIH1_HUMAN]</t>
  </si>
  <si>
    <t>P00736</t>
  </si>
  <si>
    <t>Complement C1r subcomponent OS=Homo sapiens GN=C1R PE=1 SV=2 - [C1R_HUMAN]</t>
  </si>
  <si>
    <t>Q5VY30</t>
  </si>
  <si>
    <t>Retinol binding protein 4, plasma, isoform CRA_b OS=Homo sapiens GN=RBP4 PE=3 SV=2 - [Q5VY30_HUMAN]</t>
  </si>
  <si>
    <t>P35858</t>
  </si>
  <si>
    <t>Insulin-like growth factor-binding protein complex acid labile subunit OS=Homo sapiens GN=IGFALS PE=1 SV=1 - [ALS_HUMAN]</t>
  </si>
  <si>
    <t>P08697</t>
  </si>
  <si>
    <t>Alpha-2-antiplasmin OS=Homo sapiens GN=SERPINF2 PE=1 SV=3 - [A2AP_HUMAN]</t>
  </si>
  <si>
    <t>P36980-2</t>
  </si>
  <si>
    <t>Isoform Short of Complement factor H-related protein 2 OS=Homo sapiens GN=CFHR2 - [FHR2_HUMAN]</t>
  </si>
  <si>
    <t>Q5T985</t>
  </si>
  <si>
    <t>Inter-alpha-trypsin inhibitor heavy chain H2 OS=Homo sapiens GN=ITIH2 PE=4 SV=1 - [Q5T985_HUMAN]</t>
  </si>
  <si>
    <t>P0C0L5</t>
  </si>
  <si>
    <t>Complement C4-B OS=Homo sapiens GN=C4B PE=1 SV=2 - [CO4B_HUMAN]</t>
  </si>
  <si>
    <t>P10643</t>
  </si>
  <si>
    <t>Complement component C7 OS=Homo sapiens GN=C7 PE=1 SV=2 - [CO7_HUMAN]</t>
  </si>
  <si>
    <t>D6RAR4</t>
  </si>
  <si>
    <t>Hepatocyte growth factor activator OS=Homo sapiens GN=HGFAC PE=2 SV=1 - [D6RAR4_HUMAN]</t>
  </si>
  <si>
    <t>P27918</t>
  </si>
  <si>
    <t>Properdin OS=Homo sapiens GN=CFP PE=1 SV=2 - [PROP_HUMAN]</t>
  </si>
  <si>
    <t>P08603</t>
  </si>
  <si>
    <t>Complement factor H OS=Homo sapiens GN=CFH PE=1 SV=4 - [CFAH_HUMAN]</t>
  </si>
  <si>
    <t>P04278-5</t>
  </si>
  <si>
    <t>Isoform 5 of Sex hormone-binding globulin OS=Homo sapiens GN=SHBG - [SHBG_HUMAN]</t>
  </si>
  <si>
    <t>V9GYG9</t>
  </si>
  <si>
    <t>Apolipoprotein A-II (Fragment) OS=Homo sapiens GN=APOA2 PE=4 SV=1 - [V9GYG9_HUMAN]</t>
  </si>
  <si>
    <t>B4E1Z4</t>
  </si>
  <si>
    <t>Complement factor B OS=Homo sapiens GN=CFB PE=2 SV=1 - [B4E1Z4_HUMAN]</t>
  </si>
  <si>
    <t>P07358</t>
  </si>
  <si>
    <t>Complement component C8 beta chain OS=Homo sapiens GN=C8B PE=1 SV=3 - [CO8B_HUMAN]</t>
  </si>
  <si>
    <t>P03952</t>
  </si>
  <si>
    <t>Plasma kallikrein OS=Homo sapiens GN=KLKB1 PE=1 SV=1 - [KLKB1_HUMAN]</t>
  </si>
  <si>
    <t>P07360</t>
  </si>
  <si>
    <t>Complement component C8 gamma chain OS=Homo sapiens GN=C8G PE=1 SV=3 - [CO8G_HUMAN]</t>
  </si>
  <si>
    <t>J3KRP0</t>
  </si>
  <si>
    <t>Beta-Ala-His dipeptidase OS=Homo sapiens GN=CNDP1 PE=2 SV=1 - [J3KRP0_HUMAN]</t>
  </si>
  <si>
    <t>P05543</t>
  </si>
  <si>
    <t>Thyroxine-binding globulin OS=Homo sapiens GN=SERPINA7 PE=1 SV=2 - [THBG_HUMAN]</t>
  </si>
  <si>
    <t>P04004</t>
  </si>
  <si>
    <t>Vitronectin OS=Homo sapiens GN=VTN PE=1 SV=1 - [VTNC_HUMAN]</t>
  </si>
  <si>
    <t>P05160</t>
  </si>
  <si>
    <t>Coagulation factor XIII B chain OS=Homo sapiens GN=F13B PE=1 SV=3 - [F13B_HUMAN]</t>
  </si>
  <si>
    <t>Vitamin K-dependent protein S OS=Homo sapiens GN=PROS1 PE=1 SV=1 - [PROS_HUMAN]</t>
  </si>
  <si>
    <t>P02747</t>
  </si>
  <si>
    <t>Complement C1q subcomponent subunit C OS=Homo sapiens GN=C1QC PE=1 SV=3 - [C1QC_HUMAN]</t>
  </si>
  <si>
    <t>Coagulation factor X OS=Homo sapiens GN=F10 PE=1 SV=2 - [FA10_HUMAN]</t>
  </si>
  <si>
    <t>Protein APOC4-APOC2 OS=Homo sapiens GN=APOC4-APOC2 PE=4 SV=1 - [K7ER74_HUMAN]</t>
  </si>
  <si>
    <t>H0Y485</t>
  </si>
  <si>
    <t>Insulin-like growth factor-binding protein 3 (Fragment) OS=Homo sapiens GN=IGFBP3 PE=4 SV=1 - [H0Y485_HUMAN]</t>
  </si>
  <si>
    <t>P02647</t>
  </si>
  <si>
    <t>Apolipoprotein A-I OS=Homo sapiens GN=APOA1 PE=1 SV=1 - [APOA1_HUMAN]</t>
  </si>
  <si>
    <t>Complement C4-A OS=Homo sapiens GN=C4A PE=1 SV=2 - [CO4A_HUMAN]</t>
  </si>
  <si>
    <t>Beta-2-microglobulin form pI 5.3 (Fragment) OS=Homo sapiens GN=B2M PE=2 SV=1 - [H0YLF3_HUMAN]</t>
  </si>
  <si>
    <t>Platelet basic protein OS=Homo sapiens GN=PPBP PE=1 SV=3 - [CXCL7_HUMAN]</t>
  </si>
  <si>
    <t>Isoform 14 of Fibronectin OS=Homo sapiens GN=FN1 - [FINC_HUMAN]</t>
  </si>
  <si>
    <t>Kallistatin OS=Homo sapiens GN=SERPINA4 PE=1 SV=3 - [KAIN_HUMAN]</t>
  </si>
  <si>
    <t>N-acetylmuramoyl-L-alanine amidase OS=Homo sapiens GN=PGLYRP2 PE=1 SV=1 - [PGRP2_HUMAN]</t>
  </si>
  <si>
    <t>Plasma protease C1 inhibitor OS=Homo sapiens GN=SERPING1 PE=2 SV=1 - [B4E1H2_HUMAN]</t>
  </si>
  <si>
    <t>Complement C1q subcomponent subunit B OS=Homo sapiens GN=C1QB PE=2 SV=1 - [D6R934_HUMAN]</t>
  </si>
  <si>
    <t>Complement C1q subcomponent subunit A OS=Homo sapiens GN=C1QA PE=1 SV=2 - [C1QA_HUMAN]</t>
  </si>
  <si>
    <t>Pigment epithelium-derived factor OS=Homo sapiens GN=SERPINF1 PE=1 SV=4 - [PEDF_HUMAN]</t>
  </si>
  <si>
    <t>Afamin OS=Homo sapiens GN=AFM PE=1 SV=1 - [AFAM_HUMAN]</t>
  </si>
  <si>
    <t>Platelet factor 4 OS=Homo sapiens GN=PF4 PE=1 SV=2 - [PLF4_HUMAN]</t>
  </si>
  <si>
    <t>Apolipoprotein B-100 OS=Homo sapiens GN=APOB PE=1 SV=2 - [APOB_HUMAN]</t>
  </si>
  <si>
    <t>Histidine-rich glycoprotein OS=Homo sapiens GN=HRG PE=1 SV=1 - [HRG_HUMAN]</t>
  </si>
  <si>
    <t>Alpha-2-HS-glycoprotein OS=Homo sapiens GN=AHSG PE=1 SV=1 - [FETUA_HUMAN]</t>
  </si>
  <si>
    <t>Tetranectin OS=Homo sapiens GN=CLEC3B PE=1 SV=3 - [TETN_HUMAN]</t>
  </si>
  <si>
    <t>Alpha-2-macroglobulin OS=Homo sapiens GN=A2M PE=1 SV=3 - [A2MG_HUMAN]</t>
  </si>
  <si>
    <t>Gelsolin OS=Homo sapiens GN=GSN PE=1 SV=1 - [GELS_HUMAN]</t>
  </si>
  <si>
    <t>Isoform 3 of Vitamin D-binding protein OS=Homo sapiens GN=GC - [VTDB_HUMAN]</t>
  </si>
  <si>
    <t>Lumican OS=Homo sapiens GN=LUM PE=1 SV=2 - [LUM_HUMAN]</t>
  </si>
  <si>
    <t>Thrombospondin-1 OS=Homo sapiens GN=THBS1 PE=1 SV=2 - [TSP1_HUMAN]</t>
  </si>
  <si>
    <t>Haptoglobin OS=Homo sapiens GN=HP PE=1 SV=1 - [HPT_HUMAN]</t>
  </si>
  <si>
    <t>Isoform 2 of Peptidase inhibitor 16 OS=Homo sapiens GN=PI16 - [PI16_HUMAN]</t>
  </si>
  <si>
    <t>Ig gamma-1 chain C region OS=Homo sapiens GN=IGHG1 PE=1 SV=1 - [IGHG1_HUMAN]</t>
  </si>
  <si>
    <t>Apolipoprotein A-IV OS=Homo sapiens GN=APOA4 PE=1 SV=3 - [APOA4_HUMAN]</t>
  </si>
  <si>
    <t>Alpha-1-antitrypsin OS=Homo sapiens GN=SERPINA1 PE=1 SV=3 - [A1AT_HUMAN]</t>
  </si>
  <si>
    <t>P01834</t>
  </si>
  <si>
    <t>Ig kappa chain C region OS=Homo sapiens GN=IGKC PE=1 SV=1 - [IGKC_HUMAN]</t>
  </si>
  <si>
    <t>Serum albumin OS=Homo sapiens GN=ALB PE=1 SV=2 - [ALBU_HUMAN]</t>
  </si>
  <si>
    <t>Q03591</t>
  </si>
  <si>
    <t>Complement factor H-related protein 1 OS=Homo sapiens GN=CFHR1 PE=1 SV=2 - [FHR1_HUMAN]</t>
  </si>
  <si>
    <t>Note: Proteome discoverer out put  of iTRAQ analysis,Node 3: CID mode; Node 6: HCD mode. 114 and 115 reporter ions used for normal samples/ 116 and 117 repoter ions used for GBM samples</t>
  </si>
  <si>
    <t>Supplementary Table 1B: Diffrential proteins in GBM serum sample as compared to normal serum, as identified by iTRAQ</t>
  </si>
  <si>
    <t>Supplementary Table 1A: iTRAQ output</t>
  </si>
  <si>
    <t>Standard Deviation</t>
  </si>
  <si>
    <t>% Coeffecient of variation</t>
  </si>
  <si>
    <t>S. No.</t>
  </si>
  <si>
    <t>S.No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1">
    <xf numFmtId="0" fontId="0" fillId="0" borderId="0" xfId="0"/>
    <xf numFmtId="0" fontId="18" fillId="0" borderId="10" xfId="0" applyFont="1" applyFill="1" applyBorder="1"/>
    <xf numFmtId="0" fontId="18" fillId="0" borderId="10" xfId="0" applyFont="1" applyFill="1" applyBorder="1" applyAlignment="1">
      <alignment wrapText="1"/>
    </xf>
    <xf numFmtId="0" fontId="18" fillId="0" borderId="10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0" fillId="0" borderId="0" xfId="0" applyAlignment="1">
      <alignment horizontal="center"/>
    </xf>
    <xf numFmtId="0" fontId="18" fillId="0" borderId="10" xfId="0" applyFont="1" applyBorder="1" applyAlignment="1">
      <alignment horizontal="left"/>
    </xf>
    <xf numFmtId="0" fontId="19" fillId="0" borderId="10" xfId="0" applyFont="1" applyBorder="1" applyAlignment="1">
      <alignment horizontal="left"/>
    </xf>
    <xf numFmtId="0" fontId="0" fillId="0" borderId="0" xfId="0" applyAlignment="1">
      <alignment horizontal="left"/>
    </xf>
    <xf numFmtId="0" fontId="19" fillId="0" borderId="11" xfId="0" applyFont="1" applyFill="1" applyBorder="1"/>
    <xf numFmtId="0" fontId="19" fillId="0" borderId="12" xfId="0" applyFont="1" applyFill="1" applyBorder="1"/>
    <xf numFmtId="0" fontId="14" fillId="0" borderId="0" xfId="0" applyFont="1"/>
    <xf numFmtId="0" fontId="0" fillId="0" borderId="0" xfId="0" applyBorder="1"/>
    <xf numFmtId="0" fontId="20" fillId="0" borderId="11" xfId="0" applyFont="1" applyBorder="1" applyAlignment="1">
      <alignment horizontal="left"/>
    </xf>
    <xf numFmtId="0" fontId="20" fillId="0" borderId="12" xfId="0" applyFont="1" applyBorder="1" applyAlignment="1">
      <alignment horizontal="left"/>
    </xf>
    <xf numFmtId="0" fontId="20" fillId="0" borderId="13" xfId="0" applyFont="1" applyBorder="1" applyAlignment="1">
      <alignment horizontal="left"/>
    </xf>
    <xf numFmtId="0" fontId="18" fillId="0" borderId="14" xfId="0" applyFont="1" applyBorder="1" applyAlignment="1">
      <alignment horizontal="left"/>
    </xf>
    <xf numFmtId="0" fontId="19" fillId="0" borderId="10" xfId="0" applyFont="1" applyFill="1" applyBorder="1"/>
    <xf numFmtId="0" fontId="18" fillId="0" borderId="10" xfId="0" applyFont="1" applyBorder="1" applyAlignment="1">
      <alignment horizontal="center" wrapText="1"/>
    </xf>
    <xf numFmtId="2" fontId="19" fillId="0" borderId="10" xfId="0" applyNumberFormat="1" applyFont="1" applyFill="1" applyBorder="1"/>
    <xf numFmtId="2" fontId="19" fillId="0" borderId="12" xfId="0" applyNumberFormat="1" applyFont="1" applyFill="1" applyBorder="1"/>
    <xf numFmtId="2" fontId="19" fillId="0" borderId="13" xfId="0" applyNumberFormat="1" applyFont="1" applyFill="1" applyBorder="1"/>
    <xf numFmtId="0" fontId="18" fillId="0" borderId="10" xfId="0" applyFont="1" applyBorder="1"/>
    <xf numFmtId="0" fontId="0" fillId="0" borderId="10" xfId="0" applyBorder="1" applyAlignment="1">
      <alignment horizontal="center"/>
    </xf>
    <xf numFmtId="0" fontId="19" fillId="0" borderId="15" xfId="0" applyFont="1" applyFill="1" applyBorder="1"/>
    <xf numFmtId="0" fontId="19" fillId="0" borderId="16" xfId="0" applyFont="1" applyFill="1" applyBorder="1"/>
    <xf numFmtId="0" fontId="18" fillId="0" borderId="0" xfId="0" applyFont="1" applyFill="1" applyBorder="1"/>
    <xf numFmtId="0" fontId="18" fillId="0" borderId="17" xfId="0" applyFont="1" applyFill="1" applyBorder="1"/>
    <xf numFmtId="0" fontId="0" fillId="0" borderId="10" xfId="0" applyBorder="1"/>
    <xf numFmtId="0" fontId="16" fillId="0" borderId="10" xfId="0" applyFont="1" applyBorder="1" applyAlignment="1">
      <alignment horizontal="center"/>
    </xf>
    <xf numFmtId="0" fontId="18" fillId="0" borderId="14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2"/>
  <sheetViews>
    <sheetView topLeftCell="A19" zoomScale="70" zoomScaleNormal="70" workbookViewId="0">
      <selection activeCell="W10" sqref="W10"/>
    </sheetView>
  </sheetViews>
  <sheetFormatPr defaultRowHeight="15" x14ac:dyDescent="0.25"/>
  <cols>
    <col min="1" max="1" width="12.5703125" customWidth="1"/>
    <col min="2" max="2" width="9.140625" style="8"/>
    <col min="3" max="3" width="21.28515625" style="8" customWidth="1"/>
    <col min="4" max="4" width="19.7109375" style="5" customWidth="1"/>
    <col min="5" max="8" width="9.140625" style="5"/>
    <col min="9" max="9" width="12.85546875" style="5" customWidth="1"/>
    <col min="10" max="10" width="11.5703125" style="5" customWidth="1"/>
    <col min="11" max="12" width="9.140625" style="5"/>
    <col min="13" max="13" width="13.28515625" style="5" customWidth="1"/>
    <col min="14" max="14" width="15.28515625" style="5" customWidth="1"/>
    <col min="15" max="20" width="9.140625" style="5"/>
    <col min="21" max="21" width="10.140625" style="5" customWidth="1"/>
  </cols>
  <sheetData>
    <row r="1" spans="1:21" ht="15.75" x14ac:dyDescent="0.25">
      <c r="A1" s="30" t="s">
        <v>316</v>
      </c>
      <c r="B1" s="30"/>
      <c r="C1" s="30"/>
      <c r="D1" s="30"/>
      <c r="E1" s="30"/>
      <c r="F1" s="30"/>
      <c r="G1" s="16"/>
      <c r="H1" s="16"/>
      <c r="I1" s="16"/>
      <c r="J1" s="16"/>
      <c r="K1" s="16"/>
      <c r="L1" s="16"/>
      <c r="M1" s="16"/>
    </row>
    <row r="2" spans="1:21" ht="15.75" x14ac:dyDescent="0.25">
      <c r="A2" s="29" t="s">
        <v>320</v>
      </c>
      <c r="B2" s="6" t="s">
        <v>0</v>
      </c>
      <c r="C2" s="6" t="s">
        <v>144</v>
      </c>
      <c r="D2" s="3" t="s">
        <v>145</v>
      </c>
      <c r="E2" s="3" t="s">
        <v>146</v>
      </c>
      <c r="F2" s="3" t="s">
        <v>147</v>
      </c>
      <c r="G2" s="3" t="s">
        <v>148</v>
      </c>
      <c r="H2" s="3" t="s">
        <v>149</v>
      </c>
      <c r="I2" s="3" t="s">
        <v>150</v>
      </c>
      <c r="J2" s="3" t="s">
        <v>151</v>
      </c>
      <c r="K2" s="3" t="s">
        <v>152</v>
      </c>
      <c r="L2" s="3" t="s">
        <v>153</v>
      </c>
      <c r="M2" s="3" t="s">
        <v>154</v>
      </c>
      <c r="N2" s="3" t="s">
        <v>155</v>
      </c>
      <c r="O2" s="3" t="s">
        <v>1</v>
      </c>
      <c r="P2" s="3" t="s">
        <v>156</v>
      </c>
      <c r="Q2" s="3" t="s">
        <v>157</v>
      </c>
      <c r="R2" s="3" t="s">
        <v>158</v>
      </c>
      <c r="S2" s="3" t="s">
        <v>159</v>
      </c>
      <c r="T2" s="3" t="s">
        <v>160</v>
      </c>
      <c r="U2" s="3" t="s">
        <v>161</v>
      </c>
    </row>
    <row r="3" spans="1:21" ht="15.75" x14ac:dyDescent="0.25">
      <c r="A3" s="23">
        <v>60</v>
      </c>
      <c r="B3" s="7" t="s">
        <v>34</v>
      </c>
      <c r="C3" s="7" t="s">
        <v>162</v>
      </c>
      <c r="D3" s="4">
        <v>0.49459999999999998</v>
      </c>
      <c r="E3" s="4">
        <v>1</v>
      </c>
      <c r="F3" s="4">
        <v>4</v>
      </c>
      <c r="G3" s="4">
        <v>6</v>
      </c>
      <c r="H3" s="4">
        <v>22</v>
      </c>
      <c r="I3" s="4">
        <v>9.3360000000000003</v>
      </c>
      <c r="J3" s="4">
        <v>6</v>
      </c>
      <c r="K3" s="4">
        <v>21.7</v>
      </c>
      <c r="L3" s="4">
        <v>7.7290000000000001</v>
      </c>
      <c r="M3" s="4">
        <v>6</v>
      </c>
      <c r="N3" s="4">
        <v>24</v>
      </c>
      <c r="O3" s="4">
        <v>11</v>
      </c>
      <c r="P3" s="4">
        <v>22</v>
      </c>
      <c r="Q3" s="4">
        <v>0.49459999999999998</v>
      </c>
      <c r="R3" s="4">
        <v>49.99</v>
      </c>
      <c r="S3" s="4">
        <v>93</v>
      </c>
      <c r="T3" s="4">
        <v>10.8</v>
      </c>
      <c r="U3" s="4">
        <v>7.03</v>
      </c>
    </row>
    <row r="4" spans="1:21" ht="15.75" x14ac:dyDescent="0.25">
      <c r="A4" s="23">
        <v>61</v>
      </c>
      <c r="B4" s="7" t="s">
        <v>37</v>
      </c>
      <c r="C4" s="7" t="s">
        <v>163</v>
      </c>
      <c r="D4" s="4">
        <v>0.60529999999999995</v>
      </c>
      <c r="E4" s="4">
        <v>1</v>
      </c>
      <c r="F4" s="4">
        <v>4</v>
      </c>
      <c r="G4" s="4">
        <v>6</v>
      </c>
      <c r="H4" s="4">
        <v>22</v>
      </c>
      <c r="I4" s="4">
        <v>8.0670000000000002</v>
      </c>
      <c r="J4" s="4">
        <v>5</v>
      </c>
      <c r="K4" s="4">
        <v>8.6999999999999993</v>
      </c>
      <c r="L4" s="4">
        <v>9.3119999999999994</v>
      </c>
      <c r="M4" s="4">
        <v>5</v>
      </c>
      <c r="N4" s="4">
        <v>13.8</v>
      </c>
      <c r="O4" s="4">
        <v>10</v>
      </c>
      <c r="P4" s="4">
        <v>22</v>
      </c>
      <c r="Q4" s="4">
        <v>0.60529999999999995</v>
      </c>
      <c r="R4" s="4">
        <v>43.84</v>
      </c>
      <c r="S4" s="4">
        <v>114</v>
      </c>
      <c r="T4" s="4">
        <v>13.2</v>
      </c>
      <c r="U4" s="4">
        <v>6.13</v>
      </c>
    </row>
    <row r="5" spans="1:21" ht="15.75" x14ac:dyDescent="0.25">
      <c r="A5" s="23">
        <v>71</v>
      </c>
      <c r="B5" s="7" t="s">
        <v>18</v>
      </c>
      <c r="C5" s="7" t="s">
        <v>164</v>
      </c>
      <c r="D5" s="4">
        <v>0.1071</v>
      </c>
      <c r="E5" s="4">
        <v>3</v>
      </c>
      <c r="F5" s="4">
        <v>3</v>
      </c>
      <c r="G5" s="4">
        <v>4</v>
      </c>
      <c r="H5" s="4">
        <v>11</v>
      </c>
      <c r="I5" s="4">
        <v>6.7990000000000004</v>
      </c>
      <c r="J5" s="4">
        <v>3</v>
      </c>
      <c r="K5" s="4">
        <v>10.7</v>
      </c>
      <c r="L5" s="4">
        <v>6.9260000000000002</v>
      </c>
      <c r="M5" s="4">
        <v>2</v>
      </c>
      <c r="N5" s="4">
        <v>9.6</v>
      </c>
      <c r="O5" s="4">
        <v>7</v>
      </c>
      <c r="P5" s="4">
        <v>11</v>
      </c>
      <c r="Q5" s="4">
        <v>0.1071</v>
      </c>
      <c r="R5" s="4">
        <v>19.95</v>
      </c>
      <c r="S5" s="4">
        <v>224</v>
      </c>
      <c r="T5" s="4">
        <v>25</v>
      </c>
      <c r="U5" s="4">
        <v>5.63</v>
      </c>
    </row>
    <row r="6" spans="1:21" ht="15.75" x14ac:dyDescent="0.25">
      <c r="A6" s="23">
        <v>17</v>
      </c>
      <c r="B6" s="7" t="s">
        <v>14</v>
      </c>
      <c r="C6" s="7" t="s">
        <v>165</v>
      </c>
      <c r="D6" s="4">
        <v>0.2243</v>
      </c>
      <c r="E6" s="4">
        <v>2</v>
      </c>
      <c r="F6" s="4">
        <v>19</v>
      </c>
      <c r="G6" s="4">
        <v>44</v>
      </c>
      <c r="H6" s="4">
        <v>168</v>
      </c>
      <c r="I6" s="4">
        <v>3.456</v>
      </c>
      <c r="J6" s="4">
        <v>27</v>
      </c>
      <c r="K6" s="4">
        <v>38.299999999999997</v>
      </c>
      <c r="L6" s="4">
        <v>4.0359999999999996</v>
      </c>
      <c r="M6" s="4">
        <v>24</v>
      </c>
      <c r="N6" s="4">
        <v>59.1</v>
      </c>
      <c r="O6" s="4">
        <v>67</v>
      </c>
      <c r="P6" s="4">
        <v>168</v>
      </c>
      <c r="Q6" s="4">
        <v>0.2243</v>
      </c>
      <c r="R6" s="4">
        <v>175.97</v>
      </c>
      <c r="S6" s="4">
        <v>1663</v>
      </c>
      <c r="T6" s="4">
        <v>187</v>
      </c>
      <c r="U6" s="4">
        <v>6.4</v>
      </c>
    </row>
    <row r="7" spans="1:21" ht="15.75" x14ac:dyDescent="0.25">
      <c r="A7" s="23">
        <v>46</v>
      </c>
      <c r="B7" s="7" t="s">
        <v>17</v>
      </c>
      <c r="C7" s="7" t="s">
        <v>166</v>
      </c>
      <c r="D7" s="4">
        <v>0.27800000000000002</v>
      </c>
      <c r="E7" s="4">
        <v>2</v>
      </c>
      <c r="F7" s="4">
        <v>8</v>
      </c>
      <c r="G7" s="4">
        <v>18</v>
      </c>
      <c r="H7" s="4">
        <v>50</v>
      </c>
      <c r="I7" s="4">
        <v>2.8530000000000002</v>
      </c>
      <c r="J7" s="4">
        <v>10</v>
      </c>
      <c r="K7" s="4">
        <v>130.9</v>
      </c>
      <c r="L7" s="4">
        <v>2.0659999999999998</v>
      </c>
      <c r="M7" s="4">
        <v>7</v>
      </c>
      <c r="N7" s="4">
        <v>25.4</v>
      </c>
      <c r="O7" s="4">
        <v>26</v>
      </c>
      <c r="P7" s="4">
        <v>50</v>
      </c>
      <c r="Q7" s="4">
        <v>0.27800000000000002</v>
      </c>
      <c r="R7" s="4">
        <v>59.53</v>
      </c>
      <c r="S7" s="4">
        <v>644</v>
      </c>
      <c r="T7" s="4">
        <v>69.7</v>
      </c>
      <c r="U7" s="4">
        <v>8.06</v>
      </c>
    </row>
    <row r="8" spans="1:21" ht="15.75" x14ac:dyDescent="0.25">
      <c r="A8" s="23">
        <v>82</v>
      </c>
      <c r="B8" s="7" t="s">
        <v>29</v>
      </c>
      <c r="C8" s="7" t="s">
        <v>167</v>
      </c>
      <c r="D8" s="4">
        <v>0.124</v>
      </c>
      <c r="E8" s="4">
        <v>3</v>
      </c>
      <c r="F8" s="4">
        <v>2</v>
      </c>
      <c r="G8" s="4">
        <v>8</v>
      </c>
      <c r="H8" s="4">
        <v>18</v>
      </c>
      <c r="I8" s="4">
        <v>2.5499999999999998</v>
      </c>
      <c r="J8" s="4">
        <v>2</v>
      </c>
      <c r="K8" s="4">
        <v>39.700000000000003</v>
      </c>
      <c r="L8" s="4">
        <v>2.5710000000000002</v>
      </c>
      <c r="M8" s="4">
        <v>2</v>
      </c>
      <c r="N8" s="4">
        <v>21.9</v>
      </c>
      <c r="O8" s="4">
        <v>13</v>
      </c>
      <c r="P8" s="4">
        <v>18</v>
      </c>
      <c r="Q8" s="4">
        <v>0.124</v>
      </c>
      <c r="R8" s="4">
        <v>8.83</v>
      </c>
      <c r="S8" s="4">
        <v>597</v>
      </c>
      <c r="T8" s="4">
        <v>67</v>
      </c>
      <c r="U8" s="4">
        <v>7.3</v>
      </c>
    </row>
    <row r="9" spans="1:21" ht="15.75" x14ac:dyDescent="0.25">
      <c r="A9" s="23">
        <v>23</v>
      </c>
      <c r="B9" s="7" t="s">
        <v>22</v>
      </c>
      <c r="C9" s="7" t="s">
        <v>168</v>
      </c>
      <c r="D9" s="4">
        <v>0.49859999999999999</v>
      </c>
      <c r="E9" s="4">
        <v>9</v>
      </c>
      <c r="F9" s="4">
        <v>14</v>
      </c>
      <c r="G9" s="4">
        <v>16</v>
      </c>
      <c r="H9" s="4">
        <v>88</v>
      </c>
      <c r="I9" s="4">
        <v>2.1880000000000002</v>
      </c>
      <c r="J9" s="4">
        <v>17</v>
      </c>
      <c r="K9" s="4">
        <v>14.3</v>
      </c>
      <c r="L9" s="4">
        <v>1.99</v>
      </c>
      <c r="M9" s="4">
        <v>17</v>
      </c>
      <c r="N9" s="4">
        <v>12.9</v>
      </c>
      <c r="O9" s="4">
        <v>30</v>
      </c>
      <c r="P9" s="4">
        <v>88</v>
      </c>
      <c r="Q9" s="4">
        <v>0.49859999999999999</v>
      </c>
      <c r="R9" s="4">
        <v>191.78</v>
      </c>
      <c r="S9" s="4">
        <v>347</v>
      </c>
      <c r="T9" s="4">
        <v>38.200000000000003</v>
      </c>
      <c r="U9" s="4">
        <v>6.95</v>
      </c>
    </row>
    <row r="10" spans="1:21" ht="15.75" x14ac:dyDescent="0.25">
      <c r="A10" s="23">
        <v>26</v>
      </c>
      <c r="B10" s="7" t="s">
        <v>48</v>
      </c>
      <c r="C10" s="7" t="s">
        <v>169</v>
      </c>
      <c r="D10" s="4">
        <v>0.307</v>
      </c>
      <c r="E10" s="4">
        <v>3</v>
      </c>
      <c r="F10" s="4">
        <v>13</v>
      </c>
      <c r="G10" s="4">
        <v>28</v>
      </c>
      <c r="H10" s="4">
        <v>98</v>
      </c>
      <c r="I10" s="4">
        <v>2.032</v>
      </c>
      <c r="J10" s="4">
        <v>18</v>
      </c>
      <c r="K10" s="4">
        <v>12.1</v>
      </c>
      <c r="L10" s="4">
        <v>1.8520000000000001</v>
      </c>
      <c r="M10" s="4">
        <v>18</v>
      </c>
      <c r="N10" s="4">
        <v>10.8</v>
      </c>
      <c r="O10" s="4">
        <v>41</v>
      </c>
      <c r="P10" s="4">
        <v>98</v>
      </c>
      <c r="Q10" s="4">
        <v>0.307</v>
      </c>
      <c r="R10" s="4">
        <v>141.65</v>
      </c>
      <c r="S10" s="4">
        <v>886</v>
      </c>
      <c r="T10" s="4">
        <v>99.3</v>
      </c>
      <c r="U10" s="4">
        <v>5.8</v>
      </c>
    </row>
    <row r="11" spans="1:21" ht="15.75" x14ac:dyDescent="0.25">
      <c r="A11" s="23">
        <v>19</v>
      </c>
      <c r="B11" s="7" t="s">
        <v>11</v>
      </c>
      <c r="C11" s="7" t="s">
        <v>170</v>
      </c>
      <c r="D11" s="4">
        <v>0.54369999999999996</v>
      </c>
      <c r="E11" s="4">
        <v>4</v>
      </c>
      <c r="F11" s="4">
        <v>17</v>
      </c>
      <c r="G11" s="4">
        <v>21</v>
      </c>
      <c r="H11" s="4">
        <v>280</v>
      </c>
      <c r="I11" s="4">
        <v>1.806</v>
      </c>
      <c r="J11" s="4">
        <v>92</v>
      </c>
      <c r="K11" s="4">
        <v>20.9</v>
      </c>
      <c r="L11" s="4">
        <v>1.873</v>
      </c>
      <c r="M11" s="4">
        <v>86</v>
      </c>
      <c r="N11" s="4">
        <v>20</v>
      </c>
      <c r="O11" s="4">
        <v>41</v>
      </c>
      <c r="P11" s="4">
        <v>280</v>
      </c>
      <c r="Q11" s="4">
        <v>0.54369999999999996</v>
      </c>
      <c r="R11" s="4">
        <v>727.51</v>
      </c>
      <c r="S11" s="4">
        <v>423</v>
      </c>
      <c r="T11" s="4">
        <v>47.6</v>
      </c>
      <c r="U11" s="4">
        <v>5.52</v>
      </c>
    </row>
    <row r="12" spans="1:21" ht="15.75" x14ac:dyDescent="0.25">
      <c r="A12" s="23">
        <v>72</v>
      </c>
      <c r="B12" s="7" t="s">
        <v>171</v>
      </c>
      <c r="C12" s="7" t="s">
        <v>172</v>
      </c>
      <c r="D12" s="4">
        <v>0.1817</v>
      </c>
      <c r="E12" s="4">
        <v>11</v>
      </c>
      <c r="F12" s="4">
        <v>3</v>
      </c>
      <c r="G12" s="4">
        <v>11</v>
      </c>
      <c r="H12" s="4">
        <v>19</v>
      </c>
      <c r="I12" s="4">
        <v>1.788</v>
      </c>
      <c r="J12" s="4">
        <v>3</v>
      </c>
      <c r="K12" s="4">
        <v>56.8</v>
      </c>
      <c r="L12" s="4">
        <v>0.14299999999999999</v>
      </c>
      <c r="M12" s="4">
        <v>3</v>
      </c>
      <c r="N12" s="4">
        <v>34.200000000000003</v>
      </c>
      <c r="O12" s="4">
        <v>13</v>
      </c>
      <c r="P12" s="4">
        <v>19</v>
      </c>
      <c r="Q12" s="4">
        <v>0.1817</v>
      </c>
      <c r="R12" s="4">
        <v>20.83</v>
      </c>
      <c r="S12" s="4">
        <v>644</v>
      </c>
      <c r="T12" s="4">
        <v>66</v>
      </c>
      <c r="U12" s="4">
        <v>8.1199999999999992</v>
      </c>
    </row>
    <row r="13" spans="1:21" ht="15.75" x14ac:dyDescent="0.25">
      <c r="A13" s="23">
        <v>21</v>
      </c>
      <c r="B13" s="7" t="s">
        <v>21</v>
      </c>
      <c r="C13" s="7" t="s">
        <v>173</v>
      </c>
      <c r="D13" s="4">
        <v>0.3256</v>
      </c>
      <c r="E13" s="4">
        <v>4</v>
      </c>
      <c r="F13" s="4">
        <v>15</v>
      </c>
      <c r="G13" s="4">
        <v>24</v>
      </c>
      <c r="H13" s="4">
        <v>77</v>
      </c>
      <c r="I13" s="4">
        <v>1.6</v>
      </c>
      <c r="J13" s="4">
        <v>22</v>
      </c>
      <c r="K13" s="4">
        <v>26.2</v>
      </c>
      <c r="L13" s="4">
        <v>1.413</v>
      </c>
      <c r="M13" s="4">
        <v>22</v>
      </c>
      <c r="N13" s="4">
        <v>22.9</v>
      </c>
      <c r="O13" s="4">
        <v>41</v>
      </c>
      <c r="P13" s="4">
        <v>77</v>
      </c>
      <c r="Q13" s="4">
        <v>0.3256</v>
      </c>
      <c r="R13" s="4">
        <v>165.99</v>
      </c>
      <c r="S13" s="4">
        <v>559</v>
      </c>
      <c r="T13" s="4">
        <v>63.1</v>
      </c>
      <c r="U13" s="4">
        <v>5.59</v>
      </c>
    </row>
    <row r="14" spans="1:21" ht="15.75" x14ac:dyDescent="0.25">
      <c r="A14" s="23">
        <v>22</v>
      </c>
      <c r="B14" s="7" t="s">
        <v>42</v>
      </c>
      <c r="C14" s="7" t="s">
        <v>174</v>
      </c>
      <c r="D14" s="4">
        <v>0.59399999999999997</v>
      </c>
      <c r="E14" s="4">
        <v>4</v>
      </c>
      <c r="F14" s="4">
        <v>15</v>
      </c>
      <c r="G14" s="4">
        <v>18</v>
      </c>
      <c r="H14" s="4">
        <v>83</v>
      </c>
      <c r="I14" s="4">
        <v>1.5860000000000001</v>
      </c>
      <c r="J14" s="4">
        <v>27</v>
      </c>
      <c r="K14" s="4">
        <v>11.7</v>
      </c>
      <c r="L14" s="4">
        <v>1.4019999999999999</v>
      </c>
      <c r="M14" s="4">
        <v>26</v>
      </c>
      <c r="N14" s="4">
        <v>24</v>
      </c>
      <c r="O14" s="4">
        <v>33</v>
      </c>
      <c r="P14" s="4">
        <v>83</v>
      </c>
      <c r="Q14" s="4">
        <v>0.59399999999999997</v>
      </c>
      <c r="R14" s="4">
        <v>214.94</v>
      </c>
      <c r="S14" s="4">
        <v>298</v>
      </c>
      <c r="T14" s="4">
        <v>34.200000000000003</v>
      </c>
      <c r="U14" s="4">
        <v>6.05</v>
      </c>
    </row>
    <row r="15" spans="1:21" ht="15.75" x14ac:dyDescent="0.25">
      <c r="A15" s="23">
        <v>83</v>
      </c>
      <c r="B15" s="7" t="s">
        <v>47</v>
      </c>
      <c r="C15" s="7" t="s">
        <v>175</v>
      </c>
      <c r="D15" s="4">
        <v>0.1333</v>
      </c>
      <c r="E15" s="4">
        <v>17</v>
      </c>
      <c r="F15" s="4">
        <v>2</v>
      </c>
      <c r="G15" s="4">
        <v>6</v>
      </c>
      <c r="H15" s="4">
        <v>13</v>
      </c>
      <c r="I15" s="4">
        <v>1.5549999999999999</v>
      </c>
      <c r="J15" s="4">
        <v>3</v>
      </c>
      <c r="K15" s="4">
        <v>14.3</v>
      </c>
      <c r="L15" s="4">
        <v>1.649</v>
      </c>
      <c r="M15" s="4">
        <v>4</v>
      </c>
      <c r="N15" s="4">
        <v>6.7</v>
      </c>
      <c r="O15" s="4">
        <v>9</v>
      </c>
      <c r="P15" s="4">
        <v>13</v>
      </c>
      <c r="Q15" s="4">
        <v>0.1333</v>
      </c>
      <c r="R15" s="4">
        <v>24.17</v>
      </c>
      <c r="S15" s="4">
        <v>375</v>
      </c>
      <c r="T15" s="4">
        <v>41.7</v>
      </c>
      <c r="U15" s="4">
        <v>5.48</v>
      </c>
    </row>
    <row r="16" spans="1:21" ht="15.75" x14ac:dyDescent="0.25">
      <c r="A16" s="23">
        <v>38</v>
      </c>
      <c r="B16" s="7" t="s">
        <v>12</v>
      </c>
      <c r="C16" s="7" t="s">
        <v>176</v>
      </c>
      <c r="D16" s="4">
        <v>0.30099999999999999</v>
      </c>
      <c r="E16" s="4">
        <v>1</v>
      </c>
      <c r="F16" s="4">
        <v>10</v>
      </c>
      <c r="G16" s="4">
        <v>13</v>
      </c>
      <c r="H16" s="4">
        <v>79</v>
      </c>
      <c r="I16" s="4">
        <v>1.4179999999999999</v>
      </c>
      <c r="J16" s="4">
        <v>22</v>
      </c>
      <c r="K16" s="4">
        <v>8.3000000000000007</v>
      </c>
      <c r="L16" s="4">
        <v>1.2450000000000001</v>
      </c>
      <c r="M16" s="4">
        <v>22</v>
      </c>
      <c r="N16" s="4">
        <v>20.6</v>
      </c>
      <c r="O16" s="4">
        <v>24</v>
      </c>
      <c r="P16" s="4">
        <v>79</v>
      </c>
      <c r="Q16" s="4">
        <v>0.30099999999999999</v>
      </c>
      <c r="R16" s="4">
        <v>225.6</v>
      </c>
      <c r="S16" s="4">
        <v>485</v>
      </c>
      <c r="T16" s="4">
        <v>53.1</v>
      </c>
      <c r="U16" s="4">
        <v>6.32</v>
      </c>
    </row>
    <row r="17" spans="1:21" ht="15.75" x14ac:dyDescent="0.25">
      <c r="A17" s="23">
        <v>62</v>
      </c>
      <c r="B17" s="7" t="s">
        <v>51</v>
      </c>
      <c r="C17" s="7" t="s">
        <v>177</v>
      </c>
      <c r="D17" s="4">
        <v>0.31480000000000002</v>
      </c>
      <c r="E17" s="4">
        <v>7</v>
      </c>
      <c r="F17" s="4">
        <v>4</v>
      </c>
      <c r="G17" s="4">
        <v>60</v>
      </c>
      <c r="H17" s="4">
        <v>160</v>
      </c>
      <c r="I17" s="4">
        <v>1.367</v>
      </c>
      <c r="J17" s="4">
        <v>4</v>
      </c>
      <c r="K17" s="4">
        <v>17.8</v>
      </c>
      <c r="L17" s="4">
        <v>1.4670000000000001</v>
      </c>
      <c r="M17" s="4">
        <v>4</v>
      </c>
      <c r="N17" s="4">
        <v>33.9</v>
      </c>
      <c r="O17" s="4">
        <v>71</v>
      </c>
      <c r="P17" s="4">
        <v>160</v>
      </c>
      <c r="Q17" s="4">
        <v>0.31480000000000002</v>
      </c>
      <c r="R17" s="4">
        <v>48.72</v>
      </c>
      <c r="S17" s="4">
        <v>1404</v>
      </c>
      <c r="T17" s="4">
        <v>151</v>
      </c>
      <c r="U17" s="4">
        <v>9.5</v>
      </c>
    </row>
    <row r="18" spans="1:21" ht="15.75" x14ac:dyDescent="0.25">
      <c r="A18" s="23">
        <v>3</v>
      </c>
      <c r="B18" s="7" t="s">
        <v>15</v>
      </c>
      <c r="C18" s="7" t="s">
        <v>178</v>
      </c>
      <c r="D18" s="4">
        <v>0.30969999999999998</v>
      </c>
      <c r="E18" s="4">
        <v>1</v>
      </c>
      <c r="F18" s="4">
        <v>37</v>
      </c>
      <c r="G18" s="4">
        <v>57</v>
      </c>
      <c r="H18" s="4">
        <v>163</v>
      </c>
      <c r="I18" s="4">
        <v>1.343</v>
      </c>
      <c r="J18" s="4">
        <v>57</v>
      </c>
      <c r="K18" s="4">
        <v>16.2</v>
      </c>
      <c r="L18" s="4">
        <v>1.256</v>
      </c>
      <c r="M18" s="4">
        <v>57</v>
      </c>
      <c r="N18" s="4">
        <v>17.8</v>
      </c>
      <c r="O18" s="4">
        <v>95</v>
      </c>
      <c r="P18" s="4">
        <v>163</v>
      </c>
      <c r="Q18" s="4">
        <v>0.30969999999999998</v>
      </c>
      <c r="R18" s="4">
        <v>327.73</v>
      </c>
      <c r="S18" s="4">
        <v>1676</v>
      </c>
      <c r="T18" s="4">
        <v>188.2</v>
      </c>
      <c r="U18" s="4">
        <v>6.52</v>
      </c>
    </row>
    <row r="19" spans="1:21" ht="15.75" x14ac:dyDescent="0.25">
      <c r="A19" s="23">
        <v>12</v>
      </c>
      <c r="B19" s="7" t="s">
        <v>9</v>
      </c>
      <c r="C19" s="7" t="s">
        <v>179</v>
      </c>
      <c r="D19" s="4">
        <v>0.63790000000000002</v>
      </c>
      <c r="E19" s="4">
        <v>1</v>
      </c>
      <c r="F19" s="4">
        <v>22</v>
      </c>
      <c r="G19" s="4">
        <v>36</v>
      </c>
      <c r="H19" s="4">
        <v>179</v>
      </c>
      <c r="I19" s="4">
        <v>1.304</v>
      </c>
      <c r="J19" s="4">
        <v>51</v>
      </c>
      <c r="K19" s="4">
        <v>16.8</v>
      </c>
      <c r="L19" s="4">
        <v>1.288</v>
      </c>
      <c r="M19" s="4">
        <v>50</v>
      </c>
      <c r="N19" s="4">
        <v>19.899999999999999</v>
      </c>
      <c r="O19" s="4">
        <v>58</v>
      </c>
      <c r="P19" s="4">
        <v>179</v>
      </c>
      <c r="Q19" s="4">
        <v>0.63790000000000002</v>
      </c>
      <c r="R19" s="4">
        <v>355.64</v>
      </c>
      <c r="S19" s="4">
        <v>464</v>
      </c>
      <c r="T19" s="4">
        <v>52.6</v>
      </c>
      <c r="U19" s="4">
        <v>6.71</v>
      </c>
    </row>
    <row r="20" spans="1:21" ht="15.75" x14ac:dyDescent="0.25">
      <c r="A20" s="23">
        <v>6</v>
      </c>
      <c r="B20" s="7" t="s">
        <v>49</v>
      </c>
      <c r="C20" s="7" t="s">
        <v>180</v>
      </c>
      <c r="D20" s="4">
        <v>0.44519999999999998</v>
      </c>
      <c r="E20" s="4">
        <v>7</v>
      </c>
      <c r="F20" s="4">
        <v>29</v>
      </c>
      <c r="G20" s="4">
        <v>34</v>
      </c>
      <c r="H20" s="4">
        <v>196</v>
      </c>
      <c r="I20" s="4">
        <v>1.3029999999999999</v>
      </c>
      <c r="J20" s="4">
        <v>60</v>
      </c>
      <c r="K20" s="4">
        <v>16.5</v>
      </c>
      <c r="L20" s="4">
        <v>1.2390000000000001</v>
      </c>
      <c r="M20" s="4">
        <v>57</v>
      </c>
      <c r="N20" s="4">
        <v>32</v>
      </c>
      <c r="O20" s="4">
        <v>62</v>
      </c>
      <c r="P20" s="4">
        <v>196</v>
      </c>
      <c r="Q20" s="4">
        <v>0.44519999999999998</v>
      </c>
      <c r="R20" s="4">
        <v>455.33</v>
      </c>
      <c r="S20" s="4">
        <v>930</v>
      </c>
      <c r="T20" s="4">
        <v>103.3</v>
      </c>
      <c r="U20" s="4">
        <v>6.98</v>
      </c>
    </row>
    <row r="21" spans="1:21" ht="15.75" x14ac:dyDescent="0.25">
      <c r="A21" s="23">
        <v>73</v>
      </c>
      <c r="B21" s="7" t="s">
        <v>33</v>
      </c>
      <c r="C21" s="7" t="s">
        <v>181</v>
      </c>
      <c r="D21" s="4">
        <v>0.1234</v>
      </c>
      <c r="E21" s="4">
        <v>1</v>
      </c>
      <c r="F21" s="4">
        <v>3</v>
      </c>
      <c r="G21" s="4">
        <v>28</v>
      </c>
      <c r="H21" s="4">
        <v>50</v>
      </c>
      <c r="I21" s="4">
        <v>1.2589999999999999</v>
      </c>
      <c r="J21" s="4">
        <v>1</v>
      </c>
      <c r="K21" s="4"/>
      <c r="L21" s="4">
        <v>1.4019999999999999</v>
      </c>
      <c r="M21" s="4">
        <v>1</v>
      </c>
      <c r="N21" s="4"/>
      <c r="O21" s="4">
        <v>32</v>
      </c>
      <c r="P21" s="4">
        <v>50</v>
      </c>
      <c r="Q21" s="4">
        <v>0.1234</v>
      </c>
      <c r="R21" s="4">
        <v>20.65</v>
      </c>
      <c r="S21" s="4">
        <v>2813</v>
      </c>
      <c r="T21" s="4">
        <v>309.10000000000002</v>
      </c>
      <c r="U21" s="4">
        <v>5.48</v>
      </c>
    </row>
    <row r="22" spans="1:21" ht="15.75" x14ac:dyDescent="0.25">
      <c r="A22" s="23">
        <v>84</v>
      </c>
      <c r="B22" s="7" t="s">
        <v>30</v>
      </c>
      <c r="C22" s="7" t="s">
        <v>182</v>
      </c>
      <c r="D22" s="4">
        <v>0.1686</v>
      </c>
      <c r="E22" s="4">
        <v>5</v>
      </c>
      <c r="F22" s="4">
        <v>2</v>
      </c>
      <c r="G22" s="4">
        <v>11</v>
      </c>
      <c r="H22" s="4">
        <v>17</v>
      </c>
      <c r="I22" s="4">
        <v>1.2310000000000001</v>
      </c>
      <c r="J22" s="4">
        <v>2</v>
      </c>
      <c r="K22" s="4">
        <v>36.9</v>
      </c>
      <c r="L22" s="4">
        <v>1.1970000000000001</v>
      </c>
      <c r="M22" s="4">
        <v>2</v>
      </c>
      <c r="N22" s="4">
        <v>37.1</v>
      </c>
      <c r="O22" s="4">
        <v>14</v>
      </c>
      <c r="P22" s="4">
        <v>17</v>
      </c>
      <c r="Q22" s="4">
        <v>0.1686</v>
      </c>
      <c r="R22" s="4">
        <v>13.71</v>
      </c>
      <c r="S22" s="4">
        <v>516</v>
      </c>
      <c r="T22" s="4">
        <v>57.5</v>
      </c>
      <c r="U22" s="4">
        <v>6.68</v>
      </c>
    </row>
    <row r="23" spans="1:21" ht="15.75" x14ac:dyDescent="0.25">
      <c r="A23" s="23">
        <v>54</v>
      </c>
      <c r="B23" s="7" t="s">
        <v>183</v>
      </c>
      <c r="C23" s="7" t="s">
        <v>184</v>
      </c>
      <c r="D23" s="4">
        <v>0.23219999999999999</v>
      </c>
      <c r="E23" s="4">
        <v>3</v>
      </c>
      <c r="F23" s="4">
        <v>5</v>
      </c>
      <c r="G23" s="4">
        <v>16</v>
      </c>
      <c r="H23" s="4">
        <v>33</v>
      </c>
      <c r="I23" s="4">
        <v>1.21</v>
      </c>
      <c r="J23" s="4">
        <v>7</v>
      </c>
      <c r="K23" s="4">
        <v>27.9</v>
      </c>
      <c r="L23" s="4">
        <v>1.0069999999999999</v>
      </c>
      <c r="M23" s="4">
        <v>6</v>
      </c>
      <c r="N23" s="4">
        <v>28.2</v>
      </c>
      <c r="O23" s="4">
        <v>21</v>
      </c>
      <c r="P23" s="4">
        <v>33</v>
      </c>
      <c r="Q23" s="4">
        <v>0.23219999999999999</v>
      </c>
      <c r="R23" s="4">
        <v>42.97</v>
      </c>
      <c r="S23" s="4">
        <v>534</v>
      </c>
      <c r="T23" s="4">
        <v>59.8</v>
      </c>
      <c r="U23" s="4">
        <v>6.43</v>
      </c>
    </row>
    <row r="24" spans="1:21" ht="15.75" x14ac:dyDescent="0.25">
      <c r="A24" s="23">
        <v>43</v>
      </c>
      <c r="B24" s="7" t="s">
        <v>19</v>
      </c>
      <c r="C24" s="7" t="s">
        <v>185</v>
      </c>
      <c r="D24" s="4">
        <v>0.38119999999999998</v>
      </c>
      <c r="E24" s="4">
        <v>1</v>
      </c>
      <c r="F24" s="4">
        <v>9</v>
      </c>
      <c r="G24" s="4">
        <v>11</v>
      </c>
      <c r="H24" s="4">
        <v>46</v>
      </c>
      <c r="I24" s="4">
        <v>1.2050000000000001</v>
      </c>
      <c r="J24" s="4">
        <v>16</v>
      </c>
      <c r="K24" s="4">
        <v>25</v>
      </c>
      <c r="L24" s="4">
        <v>1.1990000000000001</v>
      </c>
      <c r="M24" s="4">
        <v>15</v>
      </c>
      <c r="N24" s="4">
        <v>22.3</v>
      </c>
      <c r="O24" s="4">
        <v>20</v>
      </c>
      <c r="P24" s="4">
        <v>46</v>
      </c>
      <c r="Q24" s="4">
        <v>0.38119999999999998</v>
      </c>
      <c r="R24" s="4">
        <v>99.66</v>
      </c>
      <c r="S24" s="4">
        <v>223</v>
      </c>
      <c r="T24" s="4">
        <v>25.4</v>
      </c>
      <c r="U24" s="4">
        <v>6.54</v>
      </c>
    </row>
    <row r="25" spans="1:21" ht="15.75" x14ac:dyDescent="0.25">
      <c r="A25" s="23">
        <v>85</v>
      </c>
      <c r="B25" s="7" t="s">
        <v>53</v>
      </c>
      <c r="C25" s="7" t="s">
        <v>186</v>
      </c>
      <c r="D25" s="4">
        <v>0.19589999999999999</v>
      </c>
      <c r="E25" s="4">
        <v>2</v>
      </c>
      <c r="F25" s="4">
        <v>2</v>
      </c>
      <c r="G25" s="4">
        <v>11</v>
      </c>
      <c r="H25" s="4">
        <v>39</v>
      </c>
      <c r="I25" s="4">
        <v>1.179</v>
      </c>
      <c r="J25" s="4">
        <v>3</v>
      </c>
      <c r="K25" s="4">
        <v>3.7</v>
      </c>
      <c r="L25" s="4">
        <v>1.3420000000000001</v>
      </c>
      <c r="M25" s="4">
        <v>3</v>
      </c>
      <c r="N25" s="4">
        <v>11.3</v>
      </c>
      <c r="O25" s="4">
        <v>15</v>
      </c>
      <c r="P25" s="4">
        <v>39</v>
      </c>
      <c r="Q25" s="4">
        <v>0.19589999999999999</v>
      </c>
      <c r="R25" s="4">
        <v>30.08</v>
      </c>
      <c r="S25" s="4">
        <v>444</v>
      </c>
      <c r="T25" s="4">
        <v>50.7</v>
      </c>
      <c r="U25" s="4">
        <v>8.27</v>
      </c>
    </row>
    <row r="26" spans="1:21" ht="15.75" x14ac:dyDescent="0.25">
      <c r="A26" s="23">
        <v>86</v>
      </c>
      <c r="B26" s="7" t="s">
        <v>4</v>
      </c>
      <c r="C26" s="7" t="s">
        <v>187</v>
      </c>
      <c r="D26" s="4">
        <v>0.45569999999999999</v>
      </c>
      <c r="E26" s="4">
        <v>2</v>
      </c>
      <c r="F26" s="4">
        <v>2</v>
      </c>
      <c r="G26" s="4">
        <v>3</v>
      </c>
      <c r="H26" s="4">
        <v>6</v>
      </c>
      <c r="I26" s="4">
        <v>1.159</v>
      </c>
      <c r="J26" s="4">
        <v>2</v>
      </c>
      <c r="K26" s="4">
        <v>13.3</v>
      </c>
      <c r="L26" s="4">
        <v>1.304</v>
      </c>
      <c r="M26" s="4">
        <v>2</v>
      </c>
      <c r="N26" s="4">
        <v>14.2</v>
      </c>
      <c r="O26" s="4">
        <v>5</v>
      </c>
      <c r="P26" s="4">
        <v>6</v>
      </c>
      <c r="Q26" s="4">
        <v>0.45569999999999999</v>
      </c>
      <c r="R26" s="4">
        <v>12.01</v>
      </c>
      <c r="S26" s="4">
        <v>79</v>
      </c>
      <c r="T26" s="4">
        <v>8.8000000000000007</v>
      </c>
      <c r="U26" s="4">
        <v>9.6999999999999993</v>
      </c>
    </row>
    <row r="27" spans="1:21" ht="15.75" x14ac:dyDescent="0.25">
      <c r="A27" s="23">
        <v>24</v>
      </c>
      <c r="B27" s="7" t="s">
        <v>188</v>
      </c>
      <c r="C27" s="7" t="s">
        <v>189</v>
      </c>
      <c r="D27" s="4">
        <v>0.62319999999999998</v>
      </c>
      <c r="E27" s="4">
        <v>4</v>
      </c>
      <c r="F27" s="4">
        <v>14</v>
      </c>
      <c r="G27" s="4">
        <v>19</v>
      </c>
      <c r="H27" s="4">
        <v>112</v>
      </c>
      <c r="I27" s="4">
        <v>1.1539999999999999</v>
      </c>
      <c r="J27" s="4">
        <v>39</v>
      </c>
      <c r="K27" s="4">
        <v>14</v>
      </c>
      <c r="L27" s="4">
        <v>1.1759999999999999</v>
      </c>
      <c r="M27" s="4">
        <v>34</v>
      </c>
      <c r="N27" s="4">
        <v>11.8</v>
      </c>
      <c r="O27" s="4">
        <v>32</v>
      </c>
      <c r="P27" s="4">
        <v>112</v>
      </c>
      <c r="Q27" s="4">
        <v>0.62319999999999998</v>
      </c>
      <c r="R27" s="4">
        <v>259.85000000000002</v>
      </c>
      <c r="S27" s="4">
        <v>345</v>
      </c>
      <c r="T27" s="4">
        <v>38.299999999999997</v>
      </c>
      <c r="U27" s="4">
        <v>7.97</v>
      </c>
    </row>
    <row r="28" spans="1:21" ht="15.75" x14ac:dyDescent="0.25">
      <c r="A28" s="23">
        <v>29</v>
      </c>
      <c r="B28" s="7" t="s">
        <v>190</v>
      </c>
      <c r="C28" s="7" t="s">
        <v>191</v>
      </c>
      <c r="D28" s="4">
        <v>0.42899999999999999</v>
      </c>
      <c r="E28" s="4">
        <v>4</v>
      </c>
      <c r="F28" s="4">
        <v>12</v>
      </c>
      <c r="G28" s="4">
        <v>15</v>
      </c>
      <c r="H28" s="4">
        <v>40</v>
      </c>
      <c r="I28" s="4">
        <v>1.1459999999999999</v>
      </c>
      <c r="J28" s="4">
        <v>16</v>
      </c>
      <c r="K28" s="4">
        <v>17.899999999999999</v>
      </c>
      <c r="L28" s="4">
        <v>1.1259999999999999</v>
      </c>
      <c r="M28" s="4">
        <v>16</v>
      </c>
      <c r="N28" s="4">
        <v>22.7</v>
      </c>
      <c r="O28" s="4">
        <v>28</v>
      </c>
      <c r="P28" s="4">
        <v>40</v>
      </c>
      <c r="Q28" s="4">
        <v>0.42899999999999999</v>
      </c>
      <c r="R28" s="4">
        <v>99.92</v>
      </c>
      <c r="S28" s="4">
        <v>317</v>
      </c>
      <c r="T28" s="4">
        <v>36.1</v>
      </c>
      <c r="U28" s="4">
        <v>5.73</v>
      </c>
    </row>
    <row r="29" spans="1:21" ht="15.75" x14ac:dyDescent="0.25">
      <c r="A29" s="23">
        <v>30</v>
      </c>
      <c r="B29" s="7" t="s">
        <v>192</v>
      </c>
      <c r="C29" s="7" t="s">
        <v>193</v>
      </c>
      <c r="D29" s="4">
        <v>0.37980000000000003</v>
      </c>
      <c r="E29" s="4">
        <v>14</v>
      </c>
      <c r="F29" s="4">
        <v>12</v>
      </c>
      <c r="G29" s="4">
        <v>19</v>
      </c>
      <c r="H29" s="4">
        <v>106</v>
      </c>
      <c r="I29" s="4">
        <v>1.143</v>
      </c>
      <c r="J29" s="4">
        <v>35</v>
      </c>
      <c r="K29" s="4">
        <v>12.5</v>
      </c>
      <c r="L29" s="4">
        <v>1.099</v>
      </c>
      <c r="M29" s="4">
        <v>34</v>
      </c>
      <c r="N29" s="4">
        <v>15.2</v>
      </c>
      <c r="O29" s="4">
        <v>30</v>
      </c>
      <c r="P29" s="4">
        <v>106</v>
      </c>
      <c r="Q29" s="4">
        <v>0.37980000000000003</v>
      </c>
      <c r="R29" s="4">
        <v>230.69</v>
      </c>
      <c r="S29" s="4">
        <v>416</v>
      </c>
      <c r="T29" s="4">
        <v>48.8</v>
      </c>
      <c r="U29" s="4">
        <v>6.71</v>
      </c>
    </row>
    <row r="30" spans="1:21" ht="15.75" x14ac:dyDescent="0.25">
      <c r="A30" s="23">
        <v>63</v>
      </c>
      <c r="B30" s="7" t="s">
        <v>194</v>
      </c>
      <c r="C30" s="7" t="s">
        <v>195</v>
      </c>
      <c r="D30" s="4">
        <v>0.17730000000000001</v>
      </c>
      <c r="E30" s="4">
        <v>2</v>
      </c>
      <c r="F30" s="4">
        <v>4</v>
      </c>
      <c r="G30" s="4">
        <v>11</v>
      </c>
      <c r="H30" s="4">
        <v>24</v>
      </c>
      <c r="I30" s="4">
        <v>1.1419999999999999</v>
      </c>
      <c r="J30" s="4">
        <v>3</v>
      </c>
      <c r="K30" s="4">
        <v>4.5</v>
      </c>
      <c r="L30" s="4">
        <v>1.089</v>
      </c>
      <c r="M30" s="4">
        <v>3</v>
      </c>
      <c r="N30" s="4">
        <v>2.6</v>
      </c>
      <c r="O30" s="4">
        <v>16</v>
      </c>
      <c r="P30" s="4">
        <v>24</v>
      </c>
      <c r="Q30" s="4">
        <v>0.17730000000000001</v>
      </c>
      <c r="R30" s="4">
        <v>26.28</v>
      </c>
      <c r="S30" s="4">
        <v>423</v>
      </c>
      <c r="T30" s="4">
        <v>48.4</v>
      </c>
      <c r="U30" s="4">
        <v>7.71</v>
      </c>
    </row>
    <row r="31" spans="1:21" ht="15.75" x14ac:dyDescent="0.25">
      <c r="A31" s="23">
        <v>27</v>
      </c>
      <c r="B31" s="7" t="s">
        <v>196</v>
      </c>
      <c r="C31" s="7" t="s">
        <v>197</v>
      </c>
      <c r="D31" s="4">
        <v>0.37669999999999998</v>
      </c>
      <c r="E31" s="4">
        <v>4</v>
      </c>
      <c r="F31" s="4">
        <v>13</v>
      </c>
      <c r="G31" s="4">
        <v>26</v>
      </c>
      <c r="H31" s="4">
        <v>65</v>
      </c>
      <c r="I31" s="4">
        <v>1.1200000000000001</v>
      </c>
      <c r="J31" s="4">
        <v>14</v>
      </c>
      <c r="K31" s="4">
        <v>15</v>
      </c>
      <c r="L31" s="4">
        <v>1.0229999999999999</v>
      </c>
      <c r="M31" s="4">
        <v>12</v>
      </c>
      <c r="N31" s="4">
        <v>10</v>
      </c>
      <c r="O31" s="4">
        <v>42</v>
      </c>
      <c r="P31" s="4">
        <v>65</v>
      </c>
      <c r="Q31" s="4">
        <v>0.37669999999999998</v>
      </c>
      <c r="R31" s="4">
        <v>103.51</v>
      </c>
      <c r="S31" s="4">
        <v>576</v>
      </c>
      <c r="T31" s="4">
        <v>65</v>
      </c>
      <c r="U31" s="4">
        <v>7.5</v>
      </c>
    </row>
    <row r="32" spans="1:21" ht="15.75" x14ac:dyDescent="0.25">
      <c r="A32" s="23">
        <v>74</v>
      </c>
      <c r="B32" s="7" t="s">
        <v>198</v>
      </c>
      <c r="C32" s="7" t="s">
        <v>199</v>
      </c>
      <c r="D32" s="4">
        <v>0.19209999999999999</v>
      </c>
      <c r="E32" s="4">
        <v>2</v>
      </c>
      <c r="F32" s="4">
        <v>3</v>
      </c>
      <c r="G32" s="4">
        <v>11</v>
      </c>
      <c r="H32" s="4">
        <v>51</v>
      </c>
      <c r="I32" s="4">
        <v>1.1140000000000001</v>
      </c>
      <c r="J32" s="4">
        <v>2</v>
      </c>
      <c r="K32" s="4">
        <v>12.5</v>
      </c>
      <c r="L32" s="4">
        <v>0.99299999999999999</v>
      </c>
      <c r="M32" s="4">
        <v>2</v>
      </c>
      <c r="N32" s="4">
        <v>1.6</v>
      </c>
      <c r="O32" s="4">
        <v>15</v>
      </c>
      <c r="P32" s="4">
        <v>51</v>
      </c>
      <c r="Q32" s="4">
        <v>0.19209999999999999</v>
      </c>
      <c r="R32" s="4">
        <v>10.24</v>
      </c>
      <c r="S32" s="4">
        <v>458</v>
      </c>
      <c r="T32" s="4">
        <v>52.3</v>
      </c>
      <c r="U32" s="4">
        <v>7.34</v>
      </c>
    </row>
    <row r="33" spans="1:21" ht="15.75" x14ac:dyDescent="0.25">
      <c r="A33" s="23">
        <v>20</v>
      </c>
      <c r="B33" s="7" t="s">
        <v>200</v>
      </c>
      <c r="C33" s="7" t="s">
        <v>201</v>
      </c>
      <c r="D33" s="4">
        <v>0.31909999999999999</v>
      </c>
      <c r="E33" s="4">
        <v>6</v>
      </c>
      <c r="F33" s="4">
        <v>16</v>
      </c>
      <c r="G33" s="4">
        <v>37</v>
      </c>
      <c r="H33" s="4">
        <v>79</v>
      </c>
      <c r="I33" s="4">
        <v>1.1120000000000001</v>
      </c>
      <c r="J33" s="4">
        <v>14</v>
      </c>
      <c r="K33" s="4">
        <v>7.3</v>
      </c>
      <c r="L33" s="4">
        <v>1.1279999999999999</v>
      </c>
      <c r="M33" s="4">
        <v>13</v>
      </c>
      <c r="N33" s="4">
        <v>13.9</v>
      </c>
      <c r="O33" s="4">
        <v>52</v>
      </c>
      <c r="P33" s="4">
        <v>79</v>
      </c>
      <c r="Q33" s="4">
        <v>0.31909999999999999</v>
      </c>
      <c r="R33" s="4">
        <v>92.49</v>
      </c>
      <c r="S33" s="4">
        <v>934</v>
      </c>
      <c r="T33" s="4">
        <v>104.7</v>
      </c>
      <c r="U33" s="4">
        <v>6.76</v>
      </c>
    </row>
    <row r="34" spans="1:21" ht="15.75" x14ac:dyDescent="0.25">
      <c r="A34" s="23">
        <v>87</v>
      </c>
      <c r="B34" s="7" t="s">
        <v>202</v>
      </c>
      <c r="C34" s="7" t="s">
        <v>203</v>
      </c>
      <c r="D34" s="4">
        <v>0.1338</v>
      </c>
      <c r="E34" s="4">
        <v>4</v>
      </c>
      <c r="F34" s="4">
        <v>2</v>
      </c>
      <c r="G34" s="4">
        <v>5</v>
      </c>
      <c r="H34" s="4">
        <v>8</v>
      </c>
      <c r="I34" s="4">
        <v>1.103</v>
      </c>
      <c r="J34" s="4">
        <v>2</v>
      </c>
      <c r="K34" s="4">
        <v>51.2</v>
      </c>
      <c r="L34" s="4">
        <v>1.0640000000000001</v>
      </c>
      <c r="M34" s="4">
        <v>2</v>
      </c>
      <c r="N34" s="4">
        <v>64.599999999999994</v>
      </c>
      <c r="O34" s="4">
        <v>8</v>
      </c>
      <c r="P34" s="4">
        <v>8</v>
      </c>
      <c r="Q34" s="4">
        <v>0.1338</v>
      </c>
      <c r="R34" s="4">
        <v>13.66</v>
      </c>
      <c r="S34" s="4">
        <v>523</v>
      </c>
      <c r="T34" s="4">
        <v>58.9</v>
      </c>
      <c r="U34" s="4">
        <v>5.85</v>
      </c>
    </row>
    <row r="35" spans="1:21" ht="15.75" x14ac:dyDescent="0.25">
      <c r="A35" s="23">
        <v>88</v>
      </c>
      <c r="B35" s="7" t="s">
        <v>204</v>
      </c>
      <c r="C35" s="7" t="s">
        <v>205</v>
      </c>
      <c r="D35" s="4">
        <v>0.1186</v>
      </c>
      <c r="E35" s="4">
        <v>2</v>
      </c>
      <c r="F35" s="4">
        <v>2</v>
      </c>
      <c r="G35" s="4">
        <v>2</v>
      </c>
      <c r="H35" s="4">
        <v>4</v>
      </c>
      <c r="I35" s="4">
        <v>1.089</v>
      </c>
      <c r="J35" s="4">
        <v>2</v>
      </c>
      <c r="K35" s="4">
        <v>9.8000000000000007</v>
      </c>
      <c r="L35" s="4">
        <v>0.7</v>
      </c>
      <c r="M35" s="4">
        <v>1</v>
      </c>
      <c r="N35" s="4"/>
      <c r="O35" s="4">
        <v>4</v>
      </c>
      <c r="P35" s="4">
        <v>4</v>
      </c>
      <c r="Q35" s="4">
        <v>0.1186</v>
      </c>
      <c r="R35" s="4">
        <v>6.77</v>
      </c>
      <c r="S35" s="4">
        <v>194</v>
      </c>
      <c r="T35" s="4">
        <v>21.1</v>
      </c>
      <c r="U35" s="4">
        <v>9.73</v>
      </c>
    </row>
    <row r="36" spans="1:21" ht="15.75" x14ac:dyDescent="0.25">
      <c r="A36" s="23">
        <v>31</v>
      </c>
      <c r="B36" s="7" t="s">
        <v>206</v>
      </c>
      <c r="C36" s="7" t="s">
        <v>207</v>
      </c>
      <c r="D36" s="4">
        <v>0.32629999999999998</v>
      </c>
      <c r="E36" s="4">
        <v>4</v>
      </c>
      <c r="F36" s="4">
        <v>12</v>
      </c>
      <c r="G36" s="4">
        <v>20</v>
      </c>
      <c r="H36" s="4">
        <v>52</v>
      </c>
      <c r="I36" s="4">
        <v>1.081</v>
      </c>
      <c r="J36" s="4">
        <v>14</v>
      </c>
      <c r="K36" s="4">
        <v>18</v>
      </c>
      <c r="L36" s="4">
        <v>0.998</v>
      </c>
      <c r="M36" s="4">
        <v>13</v>
      </c>
      <c r="N36" s="4">
        <v>10.4</v>
      </c>
      <c r="O36" s="4">
        <v>35</v>
      </c>
      <c r="P36" s="4">
        <v>52</v>
      </c>
      <c r="Q36" s="4">
        <v>0.32629999999999998</v>
      </c>
      <c r="R36" s="4">
        <v>87.43</v>
      </c>
      <c r="S36" s="4">
        <v>521</v>
      </c>
      <c r="T36" s="4">
        <v>57.5</v>
      </c>
      <c r="U36" s="4">
        <v>5.45</v>
      </c>
    </row>
    <row r="37" spans="1:21" ht="15.75" x14ac:dyDescent="0.25">
      <c r="A37" s="23">
        <v>32</v>
      </c>
      <c r="B37" s="7" t="s">
        <v>208</v>
      </c>
      <c r="C37" s="7" t="s">
        <v>209</v>
      </c>
      <c r="D37" s="4">
        <v>0.41880000000000001</v>
      </c>
      <c r="E37" s="4">
        <v>3</v>
      </c>
      <c r="F37" s="4">
        <v>12</v>
      </c>
      <c r="G37" s="4">
        <v>46</v>
      </c>
      <c r="H37" s="4">
        <v>447</v>
      </c>
      <c r="I37" s="4">
        <v>1.08</v>
      </c>
      <c r="J37" s="4">
        <v>37</v>
      </c>
      <c r="K37" s="4">
        <v>16</v>
      </c>
      <c r="L37" s="4">
        <v>1.073</v>
      </c>
      <c r="M37" s="4">
        <v>35</v>
      </c>
      <c r="N37" s="4">
        <v>17.399999999999999</v>
      </c>
      <c r="O37" s="4">
        <v>81</v>
      </c>
      <c r="P37" s="4">
        <v>447</v>
      </c>
      <c r="Q37" s="4">
        <v>0.41880000000000001</v>
      </c>
      <c r="R37" s="4">
        <v>945.48</v>
      </c>
      <c r="S37" s="4">
        <v>1065</v>
      </c>
      <c r="T37" s="4">
        <v>122.1</v>
      </c>
      <c r="U37" s="4">
        <v>5.72</v>
      </c>
    </row>
    <row r="38" spans="1:21" ht="15.75" x14ac:dyDescent="0.25">
      <c r="A38" s="23">
        <v>13</v>
      </c>
      <c r="B38" s="7" t="s">
        <v>210</v>
      </c>
      <c r="C38" s="7" t="s">
        <v>211</v>
      </c>
      <c r="D38" s="4">
        <v>0.54330000000000001</v>
      </c>
      <c r="E38" s="4">
        <v>10</v>
      </c>
      <c r="F38" s="4">
        <v>21</v>
      </c>
      <c r="G38" s="4">
        <v>25</v>
      </c>
      <c r="H38" s="4">
        <v>380</v>
      </c>
      <c r="I38" s="4">
        <v>1.077</v>
      </c>
      <c r="J38" s="4">
        <v>123</v>
      </c>
      <c r="K38" s="4">
        <v>17.100000000000001</v>
      </c>
      <c r="L38" s="4">
        <v>1.046</v>
      </c>
      <c r="M38" s="4">
        <v>117</v>
      </c>
      <c r="N38" s="4">
        <v>21.8</v>
      </c>
      <c r="O38" s="4">
        <v>49</v>
      </c>
      <c r="P38" s="4">
        <v>380</v>
      </c>
      <c r="Q38" s="4">
        <v>0.54330000000000001</v>
      </c>
      <c r="R38" s="4">
        <v>909.79</v>
      </c>
      <c r="S38" s="4">
        <v>462</v>
      </c>
      <c r="T38" s="4">
        <v>51.6</v>
      </c>
      <c r="U38" s="4">
        <v>7.02</v>
      </c>
    </row>
    <row r="39" spans="1:21" ht="15.75" x14ac:dyDescent="0.25">
      <c r="A39" s="23">
        <v>64</v>
      </c>
      <c r="B39" s="7" t="s">
        <v>212</v>
      </c>
      <c r="C39" s="7" t="s">
        <v>213</v>
      </c>
      <c r="D39" s="4">
        <v>0.16300000000000001</v>
      </c>
      <c r="E39" s="4">
        <v>3</v>
      </c>
      <c r="F39" s="4">
        <v>4</v>
      </c>
      <c r="G39" s="4">
        <v>6</v>
      </c>
      <c r="H39" s="4">
        <v>21</v>
      </c>
      <c r="I39" s="4">
        <v>1.075</v>
      </c>
      <c r="J39" s="4">
        <v>7</v>
      </c>
      <c r="K39" s="4">
        <v>4.9000000000000004</v>
      </c>
      <c r="L39" s="4">
        <v>0.997</v>
      </c>
      <c r="M39" s="4">
        <v>7</v>
      </c>
      <c r="N39" s="4">
        <v>2.4</v>
      </c>
      <c r="O39" s="4">
        <v>11</v>
      </c>
      <c r="P39" s="4">
        <v>21</v>
      </c>
      <c r="Q39" s="4">
        <v>0.16300000000000001</v>
      </c>
      <c r="R39" s="4">
        <v>34.06</v>
      </c>
      <c r="S39" s="4">
        <v>405</v>
      </c>
      <c r="T39" s="4">
        <v>45.1</v>
      </c>
      <c r="U39" s="4">
        <v>6.04</v>
      </c>
    </row>
    <row r="40" spans="1:21" ht="15.75" x14ac:dyDescent="0.25">
      <c r="A40" s="23">
        <v>75</v>
      </c>
      <c r="B40" s="7" t="s">
        <v>214</v>
      </c>
      <c r="C40" s="7" t="s">
        <v>215</v>
      </c>
      <c r="D40" s="4">
        <v>0.1171</v>
      </c>
      <c r="E40" s="4">
        <v>1</v>
      </c>
      <c r="F40" s="4">
        <v>3</v>
      </c>
      <c r="G40" s="4">
        <v>8</v>
      </c>
      <c r="H40" s="4">
        <v>14</v>
      </c>
      <c r="I40" s="4">
        <v>1.07</v>
      </c>
      <c r="J40" s="4">
        <v>2</v>
      </c>
      <c r="K40" s="4">
        <v>12.8</v>
      </c>
      <c r="L40" s="4">
        <v>1.0629999999999999</v>
      </c>
      <c r="M40" s="4">
        <v>2</v>
      </c>
      <c r="N40" s="4">
        <v>10.199999999999999</v>
      </c>
      <c r="O40" s="4">
        <v>12</v>
      </c>
      <c r="P40" s="4">
        <v>14</v>
      </c>
      <c r="Q40" s="4">
        <v>0.1171</v>
      </c>
      <c r="R40" s="4">
        <v>14.65</v>
      </c>
      <c r="S40" s="4">
        <v>615</v>
      </c>
      <c r="T40" s="4">
        <v>67.7</v>
      </c>
      <c r="U40" s="4">
        <v>7.74</v>
      </c>
    </row>
    <row r="41" spans="1:21" ht="15.75" x14ac:dyDescent="0.25">
      <c r="A41" s="23">
        <v>25</v>
      </c>
      <c r="B41" s="7" t="s">
        <v>218</v>
      </c>
      <c r="C41" s="7" t="s">
        <v>219</v>
      </c>
      <c r="D41" s="4">
        <v>0.38479999999999998</v>
      </c>
      <c r="E41" s="4">
        <v>1</v>
      </c>
      <c r="F41" s="4">
        <v>14</v>
      </c>
      <c r="G41" s="4">
        <v>20</v>
      </c>
      <c r="H41" s="4">
        <v>102</v>
      </c>
      <c r="I41" s="4">
        <v>1.0680000000000001</v>
      </c>
      <c r="J41" s="4">
        <v>36</v>
      </c>
      <c r="K41" s="4">
        <v>12.3</v>
      </c>
      <c r="L41" s="4">
        <v>0.996</v>
      </c>
      <c r="M41" s="4">
        <v>36</v>
      </c>
      <c r="N41" s="4">
        <v>11.7</v>
      </c>
      <c r="O41" s="4">
        <v>34</v>
      </c>
      <c r="P41" s="4">
        <v>102</v>
      </c>
      <c r="Q41" s="4">
        <v>0.38479999999999998</v>
      </c>
      <c r="R41" s="4">
        <v>202.84</v>
      </c>
      <c r="S41" s="4">
        <v>499</v>
      </c>
      <c r="T41" s="4">
        <v>57</v>
      </c>
      <c r="U41" s="4">
        <v>6.9</v>
      </c>
    </row>
    <row r="42" spans="1:21" ht="15.75" x14ac:dyDescent="0.25">
      <c r="A42" s="23">
        <v>39</v>
      </c>
      <c r="B42" s="7" t="s">
        <v>216</v>
      </c>
      <c r="C42" s="7" t="s">
        <v>217</v>
      </c>
      <c r="D42" s="4">
        <v>0.26029999999999998</v>
      </c>
      <c r="E42" s="4">
        <v>1</v>
      </c>
      <c r="F42" s="4">
        <v>10</v>
      </c>
      <c r="G42" s="4">
        <v>14</v>
      </c>
      <c r="H42" s="4">
        <v>43</v>
      </c>
      <c r="I42" s="4">
        <v>1.0680000000000001</v>
      </c>
      <c r="J42" s="4">
        <v>16</v>
      </c>
      <c r="K42" s="4">
        <v>17.8</v>
      </c>
      <c r="L42" s="4">
        <v>1.0529999999999999</v>
      </c>
      <c r="M42" s="4">
        <v>15</v>
      </c>
      <c r="N42" s="4">
        <v>16.8</v>
      </c>
      <c r="O42" s="4">
        <v>25</v>
      </c>
      <c r="P42" s="4">
        <v>43</v>
      </c>
      <c r="Q42" s="4">
        <v>0.26029999999999998</v>
      </c>
      <c r="R42" s="4">
        <v>121.67</v>
      </c>
      <c r="S42" s="4">
        <v>584</v>
      </c>
      <c r="T42" s="4">
        <v>65.099999999999994</v>
      </c>
      <c r="U42" s="4">
        <v>6.47</v>
      </c>
    </row>
    <row r="43" spans="1:21" ht="15.75" x14ac:dyDescent="0.25">
      <c r="A43" s="23">
        <v>47</v>
      </c>
      <c r="B43" s="7" t="s">
        <v>220</v>
      </c>
      <c r="C43" s="7" t="s">
        <v>221</v>
      </c>
      <c r="D43" s="4">
        <v>0.36080000000000001</v>
      </c>
      <c r="E43" s="4">
        <v>3</v>
      </c>
      <c r="F43" s="4">
        <v>8</v>
      </c>
      <c r="G43" s="4">
        <v>11</v>
      </c>
      <c r="H43" s="4">
        <v>52</v>
      </c>
      <c r="I43" s="4">
        <v>1.0580000000000001</v>
      </c>
      <c r="J43" s="4">
        <v>18</v>
      </c>
      <c r="K43" s="4">
        <v>16.600000000000001</v>
      </c>
      <c r="L43" s="4">
        <v>1.0009999999999999</v>
      </c>
      <c r="M43" s="4">
        <v>18</v>
      </c>
      <c r="N43" s="4">
        <v>14.3</v>
      </c>
      <c r="O43" s="4">
        <v>20</v>
      </c>
      <c r="P43" s="4">
        <v>52</v>
      </c>
      <c r="Q43" s="4">
        <v>0.36080000000000001</v>
      </c>
      <c r="R43" s="4">
        <v>134.66</v>
      </c>
      <c r="S43" s="4">
        <v>352</v>
      </c>
      <c r="T43" s="4">
        <v>39</v>
      </c>
      <c r="U43" s="4">
        <v>6.25</v>
      </c>
    </row>
    <row r="44" spans="1:21" ht="15.75" x14ac:dyDescent="0.25">
      <c r="A44" s="23">
        <v>7</v>
      </c>
      <c r="B44" s="7" t="s">
        <v>222</v>
      </c>
      <c r="C44" s="7" t="s">
        <v>223</v>
      </c>
      <c r="D44" s="4">
        <v>0.55059999999999998</v>
      </c>
      <c r="E44" s="4">
        <v>8</v>
      </c>
      <c r="F44" s="4">
        <v>28</v>
      </c>
      <c r="G44" s="4">
        <v>43</v>
      </c>
      <c r="H44" s="4">
        <v>181</v>
      </c>
      <c r="I44" s="4">
        <v>1.0469999999999999</v>
      </c>
      <c r="J44" s="4">
        <v>48</v>
      </c>
      <c r="K44" s="4">
        <v>13.9</v>
      </c>
      <c r="L44" s="4">
        <v>1.0469999999999999</v>
      </c>
      <c r="M44" s="4">
        <v>45</v>
      </c>
      <c r="N44" s="4">
        <v>14.9</v>
      </c>
      <c r="O44" s="4">
        <v>81</v>
      </c>
      <c r="P44" s="4">
        <v>181</v>
      </c>
      <c r="Q44" s="4">
        <v>0.55059999999999998</v>
      </c>
      <c r="R44" s="4">
        <v>444.85</v>
      </c>
      <c r="S44" s="4">
        <v>810</v>
      </c>
      <c r="T44" s="4">
        <v>90.5</v>
      </c>
      <c r="U44" s="4">
        <v>7.24</v>
      </c>
    </row>
    <row r="45" spans="1:21" ht="15.75" x14ac:dyDescent="0.25">
      <c r="A45" s="23">
        <v>33</v>
      </c>
      <c r="B45" s="7" t="s">
        <v>224</v>
      </c>
      <c r="C45" s="7" t="s">
        <v>225</v>
      </c>
      <c r="D45" s="4">
        <v>0.36969999999999997</v>
      </c>
      <c r="E45" s="4">
        <v>3</v>
      </c>
      <c r="F45" s="4">
        <v>12</v>
      </c>
      <c r="G45" s="4">
        <v>16</v>
      </c>
      <c r="H45" s="4">
        <v>133</v>
      </c>
      <c r="I45" s="4">
        <v>1.0329999999999999</v>
      </c>
      <c r="J45" s="4">
        <v>38</v>
      </c>
      <c r="K45" s="4">
        <v>14.7</v>
      </c>
      <c r="L45" s="4">
        <v>0.995</v>
      </c>
      <c r="M45" s="4">
        <v>37</v>
      </c>
      <c r="N45" s="4">
        <v>10</v>
      </c>
      <c r="O45" s="4">
        <v>30</v>
      </c>
      <c r="P45" s="4">
        <v>133</v>
      </c>
      <c r="Q45" s="4">
        <v>0.36969999999999997</v>
      </c>
      <c r="R45" s="4">
        <v>359.13</v>
      </c>
      <c r="S45" s="4">
        <v>495</v>
      </c>
      <c r="T45" s="4">
        <v>54.2</v>
      </c>
      <c r="U45" s="4">
        <v>5.86</v>
      </c>
    </row>
    <row r="46" spans="1:21" ht="15.75" x14ac:dyDescent="0.25">
      <c r="A46" s="23">
        <v>11</v>
      </c>
      <c r="B46" s="7" t="s">
        <v>226</v>
      </c>
      <c r="C46" s="7" t="s">
        <v>227</v>
      </c>
      <c r="D46" s="4">
        <v>0.50480000000000003</v>
      </c>
      <c r="E46" s="4">
        <v>3</v>
      </c>
      <c r="F46" s="4">
        <v>24</v>
      </c>
      <c r="G46" s="4">
        <v>31</v>
      </c>
      <c r="H46" s="4">
        <v>123</v>
      </c>
      <c r="I46" s="4">
        <v>1.0289999999999999</v>
      </c>
      <c r="J46" s="4">
        <v>32</v>
      </c>
      <c r="K46" s="4">
        <v>15.8</v>
      </c>
      <c r="L46" s="4">
        <v>0.95199999999999996</v>
      </c>
      <c r="M46" s="4">
        <v>33</v>
      </c>
      <c r="N46" s="4">
        <v>25.1</v>
      </c>
      <c r="O46" s="4">
        <v>53</v>
      </c>
      <c r="P46" s="4">
        <v>123</v>
      </c>
      <c r="Q46" s="4">
        <v>0.50480000000000003</v>
      </c>
      <c r="R46" s="4">
        <v>328.39</v>
      </c>
      <c r="S46" s="4">
        <v>622</v>
      </c>
      <c r="T46" s="4">
        <v>70</v>
      </c>
      <c r="U46" s="4">
        <v>5.9</v>
      </c>
    </row>
    <row r="47" spans="1:21" ht="15.75" x14ac:dyDescent="0.25">
      <c r="A47" s="23">
        <v>50</v>
      </c>
      <c r="B47" s="7" t="s">
        <v>228</v>
      </c>
      <c r="C47" s="7" t="s">
        <v>229</v>
      </c>
      <c r="D47" s="4">
        <v>0.22020000000000001</v>
      </c>
      <c r="E47" s="4">
        <v>1</v>
      </c>
      <c r="F47" s="4">
        <v>7</v>
      </c>
      <c r="G47" s="4">
        <v>9</v>
      </c>
      <c r="H47" s="4">
        <v>31</v>
      </c>
      <c r="I47" s="4">
        <v>1.0209999999999999</v>
      </c>
      <c r="J47" s="4">
        <v>6</v>
      </c>
      <c r="K47" s="4">
        <v>15.4</v>
      </c>
      <c r="L47" s="4">
        <v>1.01</v>
      </c>
      <c r="M47" s="4">
        <v>6</v>
      </c>
      <c r="N47" s="4">
        <v>20.3</v>
      </c>
      <c r="O47" s="4">
        <v>18</v>
      </c>
      <c r="P47" s="4">
        <v>31</v>
      </c>
      <c r="Q47" s="4">
        <v>0.22020000000000001</v>
      </c>
      <c r="R47" s="4">
        <v>60.92</v>
      </c>
      <c r="S47" s="4">
        <v>545</v>
      </c>
      <c r="T47" s="4">
        <v>60.5</v>
      </c>
      <c r="U47" s="4">
        <v>5.99</v>
      </c>
    </row>
    <row r="48" spans="1:21" ht="15.75" x14ac:dyDescent="0.25">
      <c r="A48" s="23">
        <v>15</v>
      </c>
      <c r="B48" s="7" t="s">
        <v>230</v>
      </c>
      <c r="C48" s="7" t="s">
        <v>231</v>
      </c>
      <c r="D48" s="4">
        <v>0.2898</v>
      </c>
      <c r="E48" s="4">
        <v>7</v>
      </c>
      <c r="F48" s="4">
        <v>20</v>
      </c>
      <c r="G48" s="4">
        <v>24</v>
      </c>
      <c r="H48" s="4">
        <v>134</v>
      </c>
      <c r="I48" s="4">
        <v>1.0169999999999999</v>
      </c>
      <c r="J48" s="4">
        <v>41</v>
      </c>
      <c r="K48" s="4">
        <v>11.1</v>
      </c>
      <c r="L48" s="4">
        <v>0.92500000000000004</v>
      </c>
      <c r="M48" s="4">
        <v>41</v>
      </c>
      <c r="N48" s="4">
        <v>20.5</v>
      </c>
      <c r="O48" s="4">
        <v>43</v>
      </c>
      <c r="P48" s="4">
        <v>134</v>
      </c>
      <c r="Q48" s="4">
        <v>0.2898</v>
      </c>
      <c r="R48" s="4">
        <v>353.98</v>
      </c>
      <c r="S48" s="4">
        <v>911</v>
      </c>
      <c r="T48" s="4">
        <v>101.3</v>
      </c>
      <c r="U48" s="4">
        <v>6.79</v>
      </c>
    </row>
    <row r="49" spans="1:21" ht="15.75" x14ac:dyDescent="0.25">
      <c r="A49" s="23">
        <v>34</v>
      </c>
      <c r="B49" s="7" t="s">
        <v>232</v>
      </c>
      <c r="C49" s="7" t="s">
        <v>233</v>
      </c>
      <c r="D49" s="4">
        <v>0.36030000000000001</v>
      </c>
      <c r="E49" s="4">
        <v>9</v>
      </c>
      <c r="F49" s="4">
        <v>12</v>
      </c>
      <c r="G49" s="4">
        <v>20</v>
      </c>
      <c r="H49" s="4">
        <v>58</v>
      </c>
      <c r="I49" s="4">
        <v>0.995</v>
      </c>
      <c r="J49" s="4">
        <v>14</v>
      </c>
      <c r="K49" s="4">
        <v>16.3</v>
      </c>
      <c r="L49" s="4">
        <v>1.02</v>
      </c>
      <c r="M49" s="4">
        <v>14</v>
      </c>
      <c r="N49" s="4">
        <v>14.6</v>
      </c>
      <c r="O49" s="4">
        <v>32</v>
      </c>
      <c r="P49" s="4">
        <v>58</v>
      </c>
      <c r="Q49" s="4">
        <v>0.36030000000000001</v>
      </c>
      <c r="R49" s="4">
        <v>103.64</v>
      </c>
      <c r="S49" s="4">
        <v>705</v>
      </c>
      <c r="T49" s="4">
        <v>80.099999999999994</v>
      </c>
      <c r="U49" s="4">
        <v>6.21</v>
      </c>
    </row>
    <row r="50" spans="1:21" ht="15.75" x14ac:dyDescent="0.25">
      <c r="A50" s="23">
        <v>51</v>
      </c>
      <c r="B50" s="7" t="s">
        <v>234</v>
      </c>
      <c r="C50" s="7" t="s">
        <v>235</v>
      </c>
      <c r="D50" s="4">
        <v>0.3417</v>
      </c>
      <c r="E50" s="4">
        <v>2</v>
      </c>
      <c r="F50" s="4">
        <v>6</v>
      </c>
      <c r="G50" s="4">
        <v>8</v>
      </c>
      <c r="H50" s="4">
        <v>62</v>
      </c>
      <c r="I50" s="4">
        <v>0.99299999999999999</v>
      </c>
      <c r="J50" s="4">
        <v>19</v>
      </c>
      <c r="K50" s="4">
        <v>12</v>
      </c>
      <c r="L50" s="4">
        <v>1.0640000000000001</v>
      </c>
      <c r="M50" s="4">
        <v>19</v>
      </c>
      <c r="N50" s="4">
        <v>22.2</v>
      </c>
      <c r="O50" s="4">
        <v>14</v>
      </c>
      <c r="P50" s="4">
        <v>62</v>
      </c>
      <c r="Q50" s="4">
        <v>0.3417</v>
      </c>
      <c r="R50" s="4">
        <v>119.79</v>
      </c>
      <c r="S50" s="4">
        <v>199</v>
      </c>
      <c r="T50" s="4">
        <v>23</v>
      </c>
      <c r="U50" s="4">
        <v>6.09</v>
      </c>
    </row>
    <row r="51" spans="1:21" ht="15.75" x14ac:dyDescent="0.25">
      <c r="A51" s="23">
        <v>44</v>
      </c>
      <c r="B51" s="7" t="s">
        <v>236</v>
      </c>
      <c r="C51" s="7" t="s">
        <v>237</v>
      </c>
      <c r="D51" s="4">
        <v>0.25119999999999998</v>
      </c>
      <c r="E51" s="4">
        <v>2</v>
      </c>
      <c r="F51" s="4">
        <v>9</v>
      </c>
      <c r="G51" s="4">
        <v>13</v>
      </c>
      <c r="H51" s="4">
        <v>50</v>
      </c>
      <c r="I51" s="4">
        <v>0.99199999999999999</v>
      </c>
      <c r="J51" s="4">
        <v>13</v>
      </c>
      <c r="K51" s="4">
        <v>9.5</v>
      </c>
      <c r="L51" s="4">
        <v>0.95199999999999996</v>
      </c>
      <c r="M51" s="4">
        <v>13</v>
      </c>
      <c r="N51" s="4">
        <v>11.4</v>
      </c>
      <c r="O51" s="4">
        <v>25</v>
      </c>
      <c r="P51" s="4">
        <v>50</v>
      </c>
      <c r="Q51" s="4">
        <v>0.25119999999999998</v>
      </c>
      <c r="R51" s="4">
        <v>96.34</v>
      </c>
      <c r="S51" s="4">
        <v>605</v>
      </c>
      <c r="T51" s="4">
        <v>66</v>
      </c>
      <c r="U51" s="4">
        <v>6.79</v>
      </c>
    </row>
    <row r="52" spans="1:21" ht="15.75" x14ac:dyDescent="0.25">
      <c r="A52" s="23">
        <v>40</v>
      </c>
      <c r="B52" s="7" t="s">
        <v>238</v>
      </c>
      <c r="C52" s="7" t="s">
        <v>239</v>
      </c>
      <c r="D52" s="4">
        <v>0.24440000000000001</v>
      </c>
      <c r="E52" s="4">
        <v>4</v>
      </c>
      <c r="F52" s="4">
        <v>10</v>
      </c>
      <c r="G52" s="4">
        <v>11</v>
      </c>
      <c r="H52" s="4">
        <v>37</v>
      </c>
      <c r="I52" s="4">
        <v>0.98799999999999999</v>
      </c>
      <c r="J52" s="4">
        <v>14</v>
      </c>
      <c r="K52" s="4">
        <v>21.2</v>
      </c>
      <c r="L52" s="4">
        <v>1.03</v>
      </c>
      <c r="M52" s="4">
        <v>13</v>
      </c>
      <c r="N52" s="4">
        <v>16.7</v>
      </c>
      <c r="O52" s="4">
        <v>21</v>
      </c>
      <c r="P52" s="4">
        <v>37</v>
      </c>
      <c r="Q52" s="4">
        <v>0.24440000000000001</v>
      </c>
      <c r="R52" s="4">
        <v>93.37</v>
      </c>
      <c r="S52" s="4">
        <v>491</v>
      </c>
      <c r="T52" s="4">
        <v>54.5</v>
      </c>
      <c r="U52" s="4">
        <v>6.29</v>
      </c>
    </row>
    <row r="53" spans="1:21" ht="15.75" x14ac:dyDescent="0.25">
      <c r="A53" s="23">
        <v>89</v>
      </c>
      <c r="B53" s="7" t="s">
        <v>240</v>
      </c>
      <c r="C53" s="7" t="s">
        <v>241</v>
      </c>
      <c r="D53" s="4">
        <v>0.29220000000000002</v>
      </c>
      <c r="E53" s="4">
        <v>3</v>
      </c>
      <c r="F53" s="4">
        <v>2</v>
      </c>
      <c r="G53" s="4">
        <v>7</v>
      </c>
      <c r="H53" s="4">
        <v>20</v>
      </c>
      <c r="I53" s="4">
        <v>0.97799999999999998</v>
      </c>
      <c r="J53" s="4">
        <v>4</v>
      </c>
      <c r="K53" s="4">
        <v>11.6</v>
      </c>
      <c r="L53" s="4">
        <v>0.94099999999999995</v>
      </c>
      <c r="M53" s="4">
        <v>4</v>
      </c>
      <c r="N53" s="4">
        <v>4.9000000000000004</v>
      </c>
      <c r="O53" s="4">
        <v>11</v>
      </c>
      <c r="P53" s="4">
        <v>20</v>
      </c>
      <c r="Q53" s="4">
        <v>0.29220000000000002</v>
      </c>
      <c r="R53" s="4">
        <v>45.34</v>
      </c>
      <c r="S53" s="4">
        <v>243</v>
      </c>
      <c r="T53" s="4">
        <v>27.9</v>
      </c>
      <c r="U53" s="4">
        <v>6.92</v>
      </c>
    </row>
    <row r="54" spans="1:21" ht="15.75" x14ac:dyDescent="0.25">
      <c r="A54" s="23">
        <v>8</v>
      </c>
      <c r="B54" s="7" t="s">
        <v>242</v>
      </c>
      <c r="C54" s="7" t="s">
        <v>243</v>
      </c>
      <c r="D54" s="4">
        <v>0.46100000000000002</v>
      </c>
      <c r="E54" s="4">
        <v>3</v>
      </c>
      <c r="F54" s="4">
        <v>27</v>
      </c>
      <c r="G54" s="4">
        <v>38</v>
      </c>
      <c r="H54" s="4">
        <v>240</v>
      </c>
      <c r="I54" s="4">
        <v>0.97099999999999997</v>
      </c>
      <c r="J54" s="4">
        <v>69</v>
      </c>
      <c r="K54" s="4">
        <v>20.5</v>
      </c>
      <c r="L54" s="4">
        <v>0.90400000000000003</v>
      </c>
      <c r="M54" s="4">
        <v>69</v>
      </c>
      <c r="N54" s="4">
        <v>21.3</v>
      </c>
      <c r="O54" s="4">
        <v>61</v>
      </c>
      <c r="P54" s="4">
        <v>240</v>
      </c>
      <c r="Q54" s="4">
        <v>0.46100000000000002</v>
      </c>
      <c r="R54" s="4">
        <v>444.03</v>
      </c>
      <c r="S54" s="4">
        <v>935</v>
      </c>
      <c r="T54" s="4">
        <v>105.2</v>
      </c>
      <c r="U54" s="4">
        <v>7.03</v>
      </c>
    </row>
    <row r="55" spans="1:21" ht="15.75" x14ac:dyDescent="0.25">
      <c r="A55" s="23">
        <v>65</v>
      </c>
      <c r="B55" s="7" t="s">
        <v>244</v>
      </c>
      <c r="C55" s="7" t="s">
        <v>245</v>
      </c>
      <c r="D55" s="4">
        <v>0.57679999999999998</v>
      </c>
      <c r="E55" s="4">
        <v>5</v>
      </c>
      <c r="F55" s="4">
        <v>4</v>
      </c>
      <c r="G55" s="4">
        <v>91</v>
      </c>
      <c r="H55" s="4">
        <v>519</v>
      </c>
      <c r="I55" s="4">
        <v>0.95699999999999996</v>
      </c>
      <c r="J55" s="4">
        <v>4</v>
      </c>
      <c r="K55" s="4">
        <v>32.6</v>
      </c>
      <c r="L55" s="4">
        <v>0.93</v>
      </c>
      <c r="M55" s="4">
        <v>4</v>
      </c>
      <c r="N55" s="4">
        <v>30.3</v>
      </c>
      <c r="O55" s="4">
        <v>160</v>
      </c>
      <c r="P55" s="4">
        <v>519</v>
      </c>
      <c r="Q55" s="4">
        <v>0.57679999999999998</v>
      </c>
      <c r="R55" s="4">
        <v>1313.62</v>
      </c>
      <c r="S55" s="4">
        <v>1744</v>
      </c>
      <c r="T55" s="4">
        <v>192.6</v>
      </c>
      <c r="U55" s="4">
        <v>7.27</v>
      </c>
    </row>
    <row r="56" spans="1:21" ht="15.75" x14ac:dyDescent="0.25">
      <c r="A56" s="23">
        <v>35</v>
      </c>
      <c r="B56" s="7" t="s">
        <v>246</v>
      </c>
      <c r="C56" s="7" t="s">
        <v>247</v>
      </c>
      <c r="D56" s="4">
        <v>0.29060000000000002</v>
      </c>
      <c r="E56" s="4">
        <v>1</v>
      </c>
      <c r="F56" s="4">
        <v>12</v>
      </c>
      <c r="G56" s="4">
        <v>22</v>
      </c>
      <c r="H56" s="4">
        <v>47</v>
      </c>
      <c r="I56" s="4">
        <v>0.94799999999999995</v>
      </c>
      <c r="J56" s="4">
        <v>9</v>
      </c>
      <c r="K56" s="4">
        <v>9.6999999999999993</v>
      </c>
      <c r="L56" s="4">
        <v>0.97699999999999998</v>
      </c>
      <c r="M56" s="4">
        <v>9</v>
      </c>
      <c r="N56" s="4">
        <v>16.600000000000001</v>
      </c>
      <c r="O56" s="4">
        <v>34</v>
      </c>
      <c r="P56" s="4">
        <v>47</v>
      </c>
      <c r="Q56" s="4">
        <v>0.29060000000000002</v>
      </c>
      <c r="R56" s="4">
        <v>95.95</v>
      </c>
      <c r="S56" s="4">
        <v>843</v>
      </c>
      <c r="T56" s="4">
        <v>93.5</v>
      </c>
      <c r="U56" s="4">
        <v>6.48</v>
      </c>
    </row>
    <row r="57" spans="1:21" ht="15.75" x14ac:dyDescent="0.25">
      <c r="A57" s="23">
        <v>90</v>
      </c>
      <c r="B57" s="7" t="s">
        <v>248</v>
      </c>
      <c r="C57" s="7" t="s">
        <v>249</v>
      </c>
      <c r="D57" s="4">
        <v>8.1600000000000006E-2</v>
      </c>
      <c r="E57" s="4">
        <v>2</v>
      </c>
      <c r="F57" s="4">
        <v>2</v>
      </c>
      <c r="G57" s="4">
        <v>6</v>
      </c>
      <c r="H57" s="4">
        <v>13</v>
      </c>
      <c r="I57" s="4">
        <v>0.94499999999999995</v>
      </c>
      <c r="J57" s="4">
        <v>4</v>
      </c>
      <c r="K57" s="4">
        <v>12</v>
      </c>
      <c r="L57" s="4">
        <v>0.93899999999999995</v>
      </c>
      <c r="M57" s="4">
        <v>4</v>
      </c>
      <c r="N57" s="4">
        <v>10.5</v>
      </c>
      <c r="O57" s="4">
        <v>8</v>
      </c>
      <c r="P57" s="4">
        <v>13</v>
      </c>
      <c r="Q57" s="4">
        <v>8.1600000000000006E-2</v>
      </c>
      <c r="R57" s="4">
        <v>18.87</v>
      </c>
      <c r="S57" s="4">
        <v>662</v>
      </c>
      <c r="T57" s="4">
        <v>71.400000000000006</v>
      </c>
      <c r="U57" s="4">
        <v>7.05</v>
      </c>
    </row>
    <row r="58" spans="1:21" ht="15.75" x14ac:dyDescent="0.25">
      <c r="A58" s="23">
        <v>66</v>
      </c>
      <c r="B58" s="7" t="s">
        <v>250</v>
      </c>
      <c r="C58" s="7" t="s">
        <v>251</v>
      </c>
      <c r="D58" s="4">
        <v>0.14710000000000001</v>
      </c>
      <c r="E58" s="4">
        <v>4</v>
      </c>
      <c r="F58" s="4">
        <v>4</v>
      </c>
      <c r="G58" s="4">
        <v>8</v>
      </c>
      <c r="H58" s="4">
        <v>15</v>
      </c>
      <c r="I58" s="4">
        <v>0.94399999999999995</v>
      </c>
      <c r="J58" s="4">
        <v>4</v>
      </c>
      <c r="K58" s="4">
        <v>1.7</v>
      </c>
      <c r="L58" s="4">
        <v>0.82899999999999996</v>
      </c>
      <c r="M58" s="4">
        <v>4</v>
      </c>
      <c r="N58" s="4">
        <v>7.1</v>
      </c>
      <c r="O58" s="4">
        <v>12</v>
      </c>
      <c r="P58" s="4">
        <v>15</v>
      </c>
      <c r="Q58" s="4">
        <v>0.14710000000000001</v>
      </c>
      <c r="R58" s="4">
        <v>31.31</v>
      </c>
      <c r="S58" s="4">
        <v>469</v>
      </c>
      <c r="T58" s="4">
        <v>51.2</v>
      </c>
      <c r="U58" s="4">
        <v>7.9</v>
      </c>
    </row>
    <row r="59" spans="1:21" ht="15.75" x14ac:dyDescent="0.25">
      <c r="A59" s="23">
        <v>2</v>
      </c>
      <c r="B59" s="7" t="s">
        <v>252</v>
      </c>
      <c r="C59" s="7" t="s">
        <v>253</v>
      </c>
      <c r="D59" s="4">
        <v>0.55000000000000004</v>
      </c>
      <c r="E59" s="4">
        <v>7</v>
      </c>
      <c r="F59" s="4">
        <v>48</v>
      </c>
      <c r="G59" s="4">
        <v>62</v>
      </c>
      <c r="H59" s="4">
        <v>358</v>
      </c>
      <c r="I59" s="4">
        <v>0.92900000000000005</v>
      </c>
      <c r="J59" s="4">
        <v>116</v>
      </c>
      <c r="K59" s="4">
        <v>15.8</v>
      </c>
      <c r="L59" s="4">
        <v>0.94799999999999995</v>
      </c>
      <c r="M59" s="4">
        <v>112</v>
      </c>
      <c r="N59" s="4">
        <v>14</v>
      </c>
      <c r="O59" s="4">
        <v>109</v>
      </c>
      <c r="P59" s="4">
        <v>358</v>
      </c>
      <c r="Q59" s="4">
        <v>0.55000000000000004</v>
      </c>
      <c r="R59" s="4">
        <v>828.03</v>
      </c>
      <c r="S59" s="4">
        <v>1231</v>
      </c>
      <c r="T59" s="4">
        <v>139</v>
      </c>
      <c r="U59" s="4">
        <v>6.61</v>
      </c>
    </row>
    <row r="60" spans="1:21" ht="15.75" x14ac:dyDescent="0.25">
      <c r="A60" s="23">
        <v>76</v>
      </c>
      <c r="B60" s="7" t="s">
        <v>254</v>
      </c>
      <c r="C60" s="7" t="s">
        <v>255</v>
      </c>
      <c r="D60" s="4">
        <v>0.1797</v>
      </c>
      <c r="E60" s="4">
        <v>10</v>
      </c>
      <c r="F60" s="4">
        <v>3</v>
      </c>
      <c r="G60" s="4">
        <v>5</v>
      </c>
      <c r="H60" s="4">
        <v>7</v>
      </c>
      <c r="I60" s="4">
        <v>0.92800000000000005</v>
      </c>
      <c r="J60" s="4">
        <v>2</v>
      </c>
      <c r="K60" s="4">
        <v>11</v>
      </c>
      <c r="L60" s="4">
        <v>0.81799999999999995</v>
      </c>
      <c r="M60" s="4">
        <v>2</v>
      </c>
      <c r="N60" s="4">
        <v>9.3000000000000007</v>
      </c>
      <c r="O60" s="4">
        <v>7</v>
      </c>
      <c r="P60" s="4">
        <v>7</v>
      </c>
      <c r="Q60" s="4">
        <v>0.1797</v>
      </c>
      <c r="R60" s="4">
        <v>12.24</v>
      </c>
      <c r="S60" s="4">
        <v>384</v>
      </c>
      <c r="T60" s="4">
        <v>41.7</v>
      </c>
      <c r="U60" s="4">
        <v>6.71</v>
      </c>
    </row>
    <row r="61" spans="1:21" ht="15.75" x14ac:dyDescent="0.25">
      <c r="A61" s="23">
        <v>55</v>
      </c>
      <c r="B61" s="7" t="s">
        <v>256</v>
      </c>
      <c r="C61" s="7" t="s">
        <v>257</v>
      </c>
      <c r="D61" s="4">
        <v>0.5474</v>
      </c>
      <c r="E61" s="4">
        <v>6</v>
      </c>
      <c r="F61" s="4">
        <v>5</v>
      </c>
      <c r="G61" s="4">
        <v>9</v>
      </c>
      <c r="H61" s="4">
        <v>20</v>
      </c>
      <c r="I61" s="4">
        <v>0.92300000000000004</v>
      </c>
      <c r="J61" s="4">
        <v>6</v>
      </c>
      <c r="K61" s="4">
        <v>12.4</v>
      </c>
      <c r="L61" s="4">
        <v>0.80300000000000005</v>
      </c>
      <c r="M61" s="4">
        <v>6</v>
      </c>
      <c r="N61" s="4">
        <v>28</v>
      </c>
      <c r="O61" s="4">
        <v>15</v>
      </c>
      <c r="P61" s="4">
        <v>20</v>
      </c>
      <c r="Q61" s="4">
        <v>0.5474</v>
      </c>
      <c r="R61" s="4">
        <v>43.39</v>
      </c>
      <c r="S61" s="4">
        <v>95</v>
      </c>
      <c r="T61" s="4">
        <v>10.6</v>
      </c>
      <c r="U61" s="4">
        <v>6.62</v>
      </c>
    </row>
    <row r="62" spans="1:21" ht="15.75" x14ac:dyDescent="0.25">
      <c r="A62" s="23">
        <v>4</v>
      </c>
      <c r="B62" s="7" t="s">
        <v>258</v>
      </c>
      <c r="C62" s="7" t="s">
        <v>259</v>
      </c>
      <c r="D62" s="4">
        <v>0.4597</v>
      </c>
      <c r="E62" s="4">
        <v>10</v>
      </c>
      <c r="F62" s="4">
        <v>31</v>
      </c>
      <c r="G62" s="4">
        <v>59</v>
      </c>
      <c r="H62" s="4">
        <v>290</v>
      </c>
      <c r="I62" s="4">
        <v>0.89500000000000002</v>
      </c>
      <c r="J62" s="4">
        <v>79</v>
      </c>
      <c r="K62" s="4">
        <v>17.7</v>
      </c>
      <c r="L62" s="4">
        <v>0.89</v>
      </c>
      <c r="M62" s="4">
        <v>76</v>
      </c>
      <c r="N62" s="4">
        <v>19.7</v>
      </c>
      <c r="O62" s="4">
        <v>104</v>
      </c>
      <c r="P62" s="4">
        <v>290</v>
      </c>
      <c r="Q62" s="4">
        <v>0.4597</v>
      </c>
      <c r="R62" s="4">
        <v>609.76</v>
      </c>
      <c r="S62" s="4">
        <v>1266</v>
      </c>
      <c r="T62" s="4">
        <v>140.9</v>
      </c>
      <c r="U62" s="4">
        <v>7.18</v>
      </c>
    </row>
    <row r="63" spans="1:21" ht="15.75" x14ac:dyDescent="0.25">
      <c r="A63" s="23">
        <v>45</v>
      </c>
      <c r="B63" s="7" t="s">
        <v>260</v>
      </c>
      <c r="C63" s="7" t="s">
        <v>261</v>
      </c>
      <c r="D63" s="4">
        <v>0.26569999999999999</v>
      </c>
      <c r="E63" s="4">
        <v>3</v>
      </c>
      <c r="F63" s="4">
        <v>9</v>
      </c>
      <c r="G63" s="4">
        <v>15</v>
      </c>
      <c r="H63" s="4">
        <v>31</v>
      </c>
      <c r="I63" s="4">
        <v>0.89400000000000002</v>
      </c>
      <c r="J63" s="4">
        <v>9</v>
      </c>
      <c r="K63" s="4">
        <v>35.1</v>
      </c>
      <c r="L63" s="4">
        <v>1.07</v>
      </c>
      <c r="M63" s="4">
        <v>9</v>
      </c>
      <c r="N63" s="4">
        <v>12.5</v>
      </c>
      <c r="O63" s="4">
        <v>23</v>
      </c>
      <c r="P63" s="4">
        <v>31</v>
      </c>
      <c r="Q63" s="4">
        <v>0.26569999999999999</v>
      </c>
      <c r="R63" s="4">
        <v>46.07</v>
      </c>
      <c r="S63" s="4">
        <v>591</v>
      </c>
      <c r="T63" s="4">
        <v>67</v>
      </c>
      <c r="U63" s="4">
        <v>8.1300000000000008</v>
      </c>
    </row>
    <row r="64" spans="1:21" ht="15.75" x14ac:dyDescent="0.25">
      <c r="A64" s="23">
        <v>48</v>
      </c>
      <c r="B64" s="7" t="s">
        <v>262</v>
      </c>
      <c r="C64" s="7" t="s">
        <v>263</v>
      </c>
      <c r="D64" s="4">
        <v>0.26019999999999999</v>
      </c>
      <c r="E64" s="4">
        <v>6</v>
      </c>
      <c r="F64" s="4">
        <v>8</v>
      </c>
      <c r="G64" s="4">
        <v>16</v>
      </c>
      <c r="H64" s="4">
        <v>33</v>
      </c>
      <c r="I64" s="4">
        <v>0.88800000000000001</v>
      </c>
      <c r="J64" s="4">
        <v>8</v>
      </c>
      <c r="K64" s="4">
        <v>22.1</v>
      </c>
      <c r="L64" s="4">
        <v>0.874</v>
      </c>
      <c r="M64" s="4">
        <v>8</v>
      </c>
      <c r="N64" s="4">
        <v>15.5</v>
      </c>
      <c r="O64" s="4">
        <v>26</v>
      </c>
      <c r="P64" s="4">
        <v>33</v>
      </c>
      <c r="Q64" s="4">
        <v>0.26019999999999999</v>
      </c>
      <c r="R64" s="4">
        <v>61.7</v>
      </c>
      <c r="S64" s="4">
        <v>638</v>
      </c>
      <c r="T64" s="4">
        <v>71.3</v>
      </c>
      <c r="U64" s="4">
        <v>8.2200000000000006</v>
      </c>
    </row>
    <row r="65" spans="1:21" ht="15.75" x14ac:dyDescent="0.25">
      <c r="A65" s="23">
        <v>67</v>
      </c>
      <c r="B65" s="7" t="s">
        <v>264</v>
      </c>
      <c r="C65" s="7" t="s">
        <v>265</v>
      </c>
      <c r="D65" s="4">
        <v>0.27229999999999999</v>
      </c>
      <c r="E65" s="4">
        <v>2</v>
      </c>
      <c r="F65" s="4">
        <v>4</v>
      </c>
      <c r="G65" s="4">
        <v>4</v>
      </c>
      <c r="H65" s="4">
        <v>11</v>
      </c>
      <c r="I65" s="4">
        <v>0.88200000000000001</v>
      </c>
      <c r="J65" s="4">
        <v>4</v>
      </c>
      <c r="K65" s="4">
        <v>15.7</v>
      </c>
      <c r="L65" s="4">
        <v>1.028</v>
      </c>
      <c r="M65" s="4">
        <v>4</v>
      </c>
      <c r="N65" s="4">
        <v>17.3</v>
      </c>
      <c r="O65" s="4">
        <v>8</v>
      </c>
      <c r="P65" s="4">
        <v>11</v>
      </c>
      <c r="Q65" s="4">
        <v>0.27229999999999999</v>
      </c>
      <c r="R65" s="4">
        <v>29.98</v>
      </c>
      <c r="S65" s="4">
        <v>202</v>
      </c>
      <c r="T65" s="4">
        <v>22.3</v>
      </c>
      <c r="U65" s="4">
        <v>8.31</v>
      </c>
    </row>
    <row r="66" spans="1:21" ht="15.75" x14ac:dyDescent="0.25">
      <c r="A66" s="23">
        <v>77</v>
      </c>
      <c r="B66" s="7" t="s">
        <v>266</v>
      </c>
      <c r="C66" s="7" t="s">
        <v>267</v>
      </c>
      <c r="D66" s="4">
        <v>0.1487</v>
      </c>
      <c r="E66" s="4">
        <v>2</v>
      </c>
      <c r="F66" s="4">
        <v>3</v>
      </c>
      <c r="G66" s="4">
        <v>7</v>
      </c>
      <c r="H66" s="4">
        <v>15</v>
      </c>
      <c r="I66" s="4">
        <v>0.878</v>
      </c>
      <c r="J66" s="4">
        <v>5</v>
      </c>
      <c r="K66" s="4">
        <v>10.8</v>
      </c>
      <c r="L66" s="4">
        <v>0.86199999999999999</v>
      </c>
      <c r="M66" s="4">
        <v>5</v>
      </c>
      <c r="N66" s="4">
        <v>9.6999999999999993</v>
      </c>
      <c r="O66" s="4">
        <v>11</v>
      </c>
      <c r="P66" s="4">
        <v>15</v>
      </c>
      <c r="Q66" s="4">
        <v>0.1487</v>
      </c>
      <c r="R66" s="4">
        <v>17.07</v>
      </c>
      <c r="S66" s="4">
        <v>464</v>
      </c>
      <c r="T66" s="4">
        <v>51.9</v>
      </c>
      <c r="U66" s="4">
        <v>5.4</v>
      </c>
    </row>
    <row r="67" spans="1:21" ht="15.75" x14ac:dyDescent="0.25">
      <c r="A67" s="23">
        <v>56</v>
      </c>
      <c r="B67" s="7" t="s">
        <v>268</v>
      </c>
      <c r="C67" s="7" t="s">
        <v>269</v>
      </c>
      <c r="D67" s="4">
        <v>0.20960000000000001</v>
      </c>
      <c r="E67" s="4">
        <v>1</v>
      </c>
      <c r="F67" s="4">
        <v>5</v>
      </c>
      <c r="G67" s="4">
        <v>8</v>
      </c>
      <c r="H67" s="4">
        <v>22</v>
      </c>
      <c r="I67" s="4">
        <v>0.86799999999999999</v>
      </c>
      <c r="J67" s="4">
        <v>6</v>
      </c>
      <c r="K67" s="4">
        <v>23.4</v>
      </c>
      <c r="L67" s="4">
        <v>0.91200000000000003</v>
      </c>
      <c r="M67" s="4">
        <v>7</v>
      </c>
      <c r="N67" s="4">
        <v>4.8</v>
      </c>
      <c r="O67" s="4">
        <v>13</v>
      </c>
      <c r="P67" s="4">
        <v>22</v>
      </c>
      <c r="Q67" s="4">
        <v>0.20960000000000001</v>
      </c>
      <c r="R67" s="4">
        <v>44.57</v>
      </c>
      <c r="S67" s="4">
        <v>415</v>
      </c>
      <c r="T67" s="4">
        <v>46.3</v>
      </c>
      <c r="U67" s="4">
        <v>6.3</v>
      </c>
    </row>
    <row r="68" spans="1:21" ht="15.75" x14ac:dyDescent="0.25">
      <c r="A68" s="23">
        <v>41</v>
      </c>
      <c r="B68" s="7" t="s">
        <v>270</v>
      </c>
      <c r="C68" s="7" t="s">
        <v>271</v>
      </c>
      <c r="D68" s="4">
        <v>0.30959999999999999</v>
      </c>
      <c r="E68" s="4">
        <v>3</v>
      </c>
      <c r="F68" s="4">
        <v>10</v>
      </c>
      <c r="G68" s="4">
        <v>16</v>
      </c>
      <c r="H68" s="4">
        <v>90</v>
      </c>
      <c r="I68" s="4">
        <v>0.84899999999999998</v>
      </c>
      <c r="J68" s="4">
        <v>25</v>
      </c>
      <c r="K68" s="4">
        <v>17.5</v>
      </c>
      <c r="L68" s="4">
        <v>0.84</v>
      </c>
      <c r="M68" s="4">
        <v>24</v>
      </c>
      <c r="N68" s="4">
        <v>15.4</v>
      </c>
      <c r="O68" s="4">
        <v>27</v>
      </c>
      <c r="P68" s="4">
        <v>90</v>
      </c>
      <c r="Q68" s="4">
        <v>0.30959999999999999</v>
      </c>
      <c r="R68" s="4">
        <v>179.76</v>
      </c>
      <c r="S68" s="4">
        <v>478</v>
      </c>
      <c r="T68" s="4">
        <v>54.3</v>
      </c>
      <c r="U68" s="4">
        <v>5.8</v>
      </c>
    </row>
    <row r="69" spans="1:21" ht="15.75" x14ac:dyDescent="0.25">
      <c r="A69" s="23">
        <v>68</v>
      </c>
      <c r="B69" s="7" t="s">
        <v>272</v>
      </c>
      <c r="C69" s="7" t="s">
        <v>273</v>
      </c>
      <c r="D69" s="4">
        <v>0.20269999999999999</v>
      </c>
      <c r="E69" s="4">
        <v>1</v>
      </c>
      <c r="F69" s="4">
        <v>4</v>
      </c>
      <c r="G69" s="4">
        <v>14</v>
      </c>
      <c r="H69" s="4">
        <v>32</v>
      </c>
      <c r="I69" s="4">
        <v>0.84699999999999998</v>
      </c>
      <c r="J69" s="4">
        <v>4</v>
      </c>
      <c r="K69" s="4">
        <v>8.8000000000000007</v>
      </c>
      <c r="L69" s="4">
        <v>0.83799999999999997</v>
      </c>
      <c r="M69" s="4">
        <v>4</v>
      </c>
      <c r="N69" s="4">
        <v>14.3</v>
      </c>
      <c r="O69" s="4">
        <v>20</v>
      </c>
      <c r="P69" s="4">
        <v>32</v>
      </c>
      <c r="Q69" s="4">
        <v>0.20269999999999999</v>
      </c>
      <c r="R69" s="4">
        <v>38.200000000000003</v>
      </c>
      <c r="S69" s="4">
        <v>661</v>
      </c>
      <c r="T69" s="4">
        <v>75.5</v>
      </c>
      <c r="U69" s="4">
        <v>6.39</v>
      </c>
    </row>
    <row r="70" spans="1:21" ht="15.75" x14ac:dyDescent="0.25">
      <c r="A70" s="23">
        <v>57</v>
      </c>
      <c r="B70" s="7" t="s">
        <v>39</v>
      </c>
      <c r="C70" s="7" t="s">
        <v>274</v>
      </c>
      <c r="D70" s="4">
        <v>0.2382</v>
      </c>
      <c r="E70" s="4">
        <v>3</v>
      </c>
      <c r="F70" s="4">
        <v>5</v>
      </c>
      <c r="G70" s="4">
        <v>16</v>
      </c>
      <c r="H70" s="4">
        <v>28</v>
      </c>
      <c r="I70" s="4">
        <v>0.84399999999999997</v>
      </c>
      <c r="J70" s="4">
        <v>5</v>
      </c>
      <c r="K70" s="4">
        <v>13.2</v>
      </c>
      <c r="L70" s="4">
        <v>0.79</v>
      </c>
      <c r="M70" s="4">
        <v>5</v>
      </c>
      <c r="N70" s="4">
        <v>13.3</v>
      </c>
      <c r="O70" s="4">
        <v>25</v>
      </c>
      <c r="P70" s="4">
        <v>28</v>
      </c>
      <c r="Q70" s="4">
        <v>0.2382</v>
      </c>
      <c r="R70" s="4">
        <v>20.84</v>
      </c>
      <c r="S70" s="4">
        <v>676</v>
      </c>
      <c r="T70" s="4">
        <v>75.099999999999994</v>
      </c>
      <c r="U70" s="4">
        <v>5.67</v>
      </c>
    </row>
    <row r="71" spans="1:21" ht="15.75" x14ac:dyDescent="0.25">
      <c r="A71" s="23">
        <v>78</v>
      </c>
      <c r="B71" s="7" t="s">
        <v>275</v>
      </c>
      <c r="C71" s="7" t="s">
        <v>276</v>
      </c>
      <c r="D71" s="4">
        <v>0.26939999999999997</v>
      </c>
      <c r="E71" s="4">
        <v>1</v>
      </c>
      <c r="F71" s="4">
        <v>3</v>
      </c>
      <c r="G71" s="4">
        <v>5</v>
      </c>
      <c r="H71" s="4">
        <v>12</v>
      </c>
      <c r="I71" s="4">
        <v>0.82799999999999996</v>
      </c>
      <c r="J71" s="4">
        <v>5</v>
      </c>
      <c r="K71" s="4">
        <v>4.9000000000000004</v>
      </c>
      <c r="L71" s="4">
        <v>1.077</v>
      </c>
      <c r="M71" s="4">
        <v>5</v>
      </c>
      <c r="N71" s="4">
        <v>12.3</v>
      </c>
      <c r="O71" s="4">
        <v>7</v>
      </c>
      <c r="P71" s="4">
        <v>12</v>
      </c>
      <c r="Q71" s="4">
        <v>0.26939999999999997</v>
      </c>
      <c r="R71" s="4">
        <v>28.98</v>
      </c>
      <c r="S71" s="4">
        <v>245</v>
      </c>
      <c r="T71" s="4">
        <v>25.8</v>
      </c>
      <c r="U71" s="4">
        <v>8.41</v>
      </c>
    </row>
    <row r="72" spans="1:21" ht="15.75" x14ac:dyDescent="0.25">
      <c r="A72" s="23">
        <v>91</v>
      </c>
      <c r="B72" s="7" t="s">
        <v>8</v>
      </c>
      <c r="C72" s="7" t="s">
        <v>277</v>
      </c>
      <c r="D72" s="4">
        <v>0.13109999999999999</v>
      </c>
      <c r="E72" s="4">
        <v>3</v>
      </c>
      <c r="F72" s="4">
        <v>2</v>
      </c>
      <c r="G72" s="4">
        <v>8</v>
      </c>
      <c r="H72" s="4">
        <v>17</v>
      </c>
      <c r="I72" s="4">
        <v>0.82099999999999995</v>
      </c>
      <c r="J72" s="4">
        <v>2</v>
      </c>
      <c r="K72" s="4">
        <v>6.2</v>
      </c>
      <c r="L72" s="4">
        <v>0.82</v>
      </c>
      <c r="M72" s="4">
        <v>2</v>
      </c>
      <c r="N72" s="4">
        <v>3.3</v>
      </c>
      <c r="O72" s="4">
        <v>10</v>
      </c>
      <c r="P72" s="4">
        <v>17</v>
      </c>
      <c r="Q72" s="4">
        <v>0.13109999999999999</v>
      </c>
      <c r="R72" s="4">
        <v>14.16</v>
      </c>
      <c r="S72" s="4">
        <v>488</v>
      </c>
      <c r="T72" s="4">
        <v>54.7</v>
      </c>
      <c r="U72" s="4">
        <v>5.94</v>
      </c>
    </row>
    <row r="73" spans="1:21" ht="15.75" x14ac:dyDescent="0.25">
      <c r="A73" s="23">
        <v>92</v>
      </c>
      <c r="B73" s="7" t="s">
        <v>6</v>
      </c>
      <c r="C73" s="7" t="s">
        <v>278</v>
      </c>
      <c r="D73" s="4">
        <v>0.28649999999999998</v>
      </c>
      <c r="E73" s="4">
        <v>4</v>
      </c>
      <c r="F73" s="4">
        <v>2</v>
      </c>
      <c r="G73" s="4">
        <v>4</v>
      </c>
      <c r="H73" s="4">
        <v>8</v>
      </c>
      <c r="I73" s="4">
        <v>0.80600000000000005</v>
      </c>
      <c r="J73" s="4">
        <v>1</v>
      </c>
      <c r="K73" s="4"/>
      <c r="L73" s="4">
        <v>0.73099999999999998</v>
      </c>
      <c r="M73" s="4">
        <v>1</v>
      </c>
      <c r="N73" s="4"/>
      <c r="O73" s="4">
        <v>6</v>
      </c>
      <c r="P73" s="4">
        <v>8</v>
      </c>
      <c r="Q73" s="4">
        <v>0.28649999999999998</v>
      </c>
      <c r="R73" s="4">
        <v>13.29</v>
      </c>
      <c r="S73" s="4">
        <v>178</v>
      </c>
      <c r="T73" s="4">
        <v>20</v>
      </c>
      <c r="U73" s="4">
        <v>6.64</v>
      </c>
    </row>
    <row r="74" spans="1:21" ht="15.75" x14ac:dyDescent="0.25">
      <c r="A74" s="23">
        <v>93</v>
      </c>
      <c r="B74" s="7" t="s">
        <v>279</v>
      </c>
      <c r="C74" s="7" t="s">
        <v>280</v>
      </c>
      <c r="D74" s="4">
        <v>0.44059999999999999</v>
      </c>
      <c r="E74" s="4">
        <v>6</v>
      </c>
      <c r="F74" s="4">
        <v>2</v>
      </c>
      <c r="G74" s="4">
        <v>8</v>
      </c>
      <c r="H74" s="4">
        <v>21</v>
      </c>
      <c r="I74" s="4">
        <v>0.80300000000000005</v>
      </c>
      <c r="J74" s="4">
        <v>2</v>
      </c>
      <c r="K74" s="4">
        <v>4.7</v>
      </c>
      <c r="L74" s="4">
        <v>0.94</v>
      </c>
      <c r="M74" s="4">
        <v>2</v>
      </c>
      <c r="N74" s="4">
        <v>21.5</v>
      </c>
      <c r="O74" s="4">
        <v>11</v>
      </c>
      <c r="P74" s="4">
        <v>21</v>
      </c>
      <c r="Q74" s="4">
        <v>0.44059999999999999</v>
      </c>
      <c r="R74" s="4">
        <v>11.26</v>
      </c>
      <c r="S74" s="4">
        <v>143</v>
      </c>
      <c r="T74" s="4">
        <v>16.5</v>
      </c>
      <c r="U74" s="4">
        <v>9.44</v>
      </c>
    </row>
    <row r="75" spans="1:21" ht="15.75" x14ac:dyDescent="0.25">
      <c r="A75" s="23">
        <v>69</v>
      </c>
      <c r="B75" s="7" t="s">
        <v>281</v>
      </c>
      <c r="C75" s="7" t="s">
        <v>282</v>
      </c>
      <c r="D75" s="4">
        <v>0.2772</v>
      </c>
      <c r="E75" s="4">
        <v>2</v>
      </c>
      <c r="F75" s="4">
        <v>4</v>
      </c>
      <c r="G75" s="4">
        <v>7</v>
      </c>
      <c r="H75" s="4">
        <v>17</v>
      </c>
      <c r="I75" s="4">
        <v>0.78400000000000003</v>
      </c>
      <c r="J75" s="4">
        <v>5</v>
      </c>
      <c r="K75" s="4">
        <v>124.8</v>
      </c>
      <c r="L75" s="4">
        <v>1.157</v>
      </c>
      <c r="M75" s="4">
        <v>5</v>
      </c>
      <c r="N75" s="4">
        <v>94</v>
      </c>
      <c r="O75" s="4">
        <v>11</v>
      </c>
      <c r="P75" s="4">
        <v>17</v>
      </c>
      <c r="Q75" s="4">
        <v>0.2772</v>
      </c>
      <c r="R75" s="4">
        <v>14.78</v>
      </c>
      <c r="S75" s="4">
        <v>267</v>
      </c>
      <c r="T75" s="4">
        <v>30.8</v>
      </c>
      <c r="U75" s="4">
        <v>5.76</v>
      </c>
    </row>
    <row r="76" spans="1:21" ht="15.75" x14ac:dyDescent="0.25">
      <c r="A76" s="23">
        <v>94</v>
      </c>
      <c r="B76" s="7" t="s">
        <v>41</v>
      </c>
      <c r="C76" s="7" t="s">
        <v>283</v>
      </c>
      <c r="D76" s="4">
        <v>0.56140000000000001</v>
      </c>
      <c r="E76" s="4">
        <v>5</v>
      </c>
      <c r="F76" s="4">
        <v>2</v>
      </c>
      <c r="G76" s="4">
        <v>90</v>
      </c>
      <c r="H76" s="4">
        <v>523</v>
      </c>
      <c r="I76" s="4">
        <v>0.77300000000000002</v>
      </c>
      <c r="J76" s="4">
        <v>7</v>
      </c>
      <c r="K76" s="4">
        <v>5.0999999999999996</v>
      </c>
      <c r="L76" s="4">
        <v>0.72</v>
      </c>
      <c r="M76" s="4">
        <v>7</v>
      </c>
      <c r="N76" s="4">
        <v>13.7</v>
      </c>
      <c r="O76" s="4">
        <v>158</v>
      </c>
      <c r="P76" s="4">
        <v>523</v>
      </c>
      <c r="Q76" s="4">
        <v>0.56140000000000001</v>
      </c>
      <c r="R76" s="4">
        <v>1317.79</v>
      </c>
      <c r="S76" s="4">
        <v>1744</v>
      </c>
      <c r="T76" s="4">
        <v>192.7</v>
      </c>
      <c r="U76" s="4">
        <v>7.08</v>
      </c>
    </row>
    <row r="77" spans="1:21" ht="15.75" x14ac:dyDescent="0.25">
      <c r="A77" s="23">
        <v>95</v>
      </c>
      <c r="B77" s="7" t="s">
        <v>5</v>
      </c>
      <c r="C77" s="7" t="s">
        <v>284</v>
      </c>
      <c r="D77" s="4">
        <v>0.32390000000000002</v>
      </c>
      <c r="E77" s="4">
        <v>3</v>
      </c>
      <c r="F77" s="4">
        <v>2</v>
      </c>
      <c r="G77" s="4">
        <v>3</v>
      </c>
      <c r="H77" s="4">
        <v>11</v>
      </c>
      <c r="I77" s="4">
        <v>0.76700000000000002</v>
      </c>
      <c r="J77" s="4">
        <v>4</v>
      </c>
      <c r="K77" s="4">
        <v>5.7</v>
      </c>
      <c r="L77" s="4">
        <v>0.626</v>
      </c>
      <c r="M77" s="4">
        <v>4</v>
      </c>
      <c r="N77" s="4">
        <v>13.7</v>
      </c>
      <c r="O77" s="4">
        <v>6</v>
      </c>
      <c r="P77" s="4">
        <v>11</v>
      </c>
      <c r="Q77" s="4">
        <v>0.32390000000000002</v>
      </c>
      <c r="R77" s="4">
        <v>22.13</v>
      </c>
      <c r="S77" s="4">
        <v>71</v>
      </c>
      <c r="T77" s="4">
        <v>8.5</v>
      </c>
      <c r="U77" s="4">
        <v>5.15</v>
      </c>
    </row>
    <row r="78" spans="1:21" ht="15.75" x14ac:dyDescent="0.25">
      <c r="A78" s="23">
        <v>58</v>
      </c>
      <c r="B78" s="7" t="s">
        <v>27</v>
      </c>
      <c r="C78" s="7" t="s">
        <v>285</v>
      </c>
      <c r="D78" s="4">
        <v>0.54690000000000005</v>
      </c>
      <c r="E78" s="4">
        <v>1</v>
      </c>
      <c r="F78" s="4">
        <v>5</v>
      </c>
      <c r="G78" s="4">
        <v>9</v>
      </c>
      <c r="H78" s="4">
        <v>46</v>
      </c>
      <c r="I78" s="4">
        <v>0.751</v>
      </c>
      <c r="J78" s="4">
        <v>13</v>
      </c>
      <c r="K78" s="4">
        <v>6.9</v>
      </c>
      <c r="L78" s="4">
        <v>0.71499999999999997</v>
      </c>
      <c r="M78" s="4">
        <v>14</v>
      </c>
      <c r="N78" s="4">
        <v>21.4</v>
      </c>
      <c r="O78" s="4">
        <v>14</v>
      </c>
      <c r="P78" s="4">
        <v>46</v>
      </c>
      <c r="Q78" s="4">
        <v>0.54690000000000005</v>
      </c>
      <c r="R78" s="4">
        <v>101.48</v>
      </c>
      <c r="S78" s="4">
        <v>128</v>
      </c>
      <c r="T78" s="4">
        <v>13.9</v>
      </c>
      <c r="U78" s="4">
        <v>8.7899999999999991</v>
      </c>
    </row>
    <row r="79" spans="1:21" ht="15.75" x14ac:dyDescent="0.25">
      <c r="A79" s="23">
        <v>9</v>
      </c>
      <c r="B79" s="7" t="s">
        <v>23</v>
      </c>
      <c r="C79" s="7" t="s">
        <v>286</v>
      </c>
      <c r="D79" s="4">
        <v>0.2132</v>
      </c>
      <c r="E79" s="4">
        <v>20</v>
      </c>
      <c r="F79" s="4">
        <v>25</v>
      </c>
      <c r="G79" s="4">
        <v>39</v>
      </c>
      <c r="H79" s="4">
        <v>98</v>
      </c>
      <c r="I79" s="4">
        <v>0.73699999999999999</v>
      </c>
      <c r="J79" s="4">
        <v>28</v>
      </c>
      <c r="K79" s="4">
        <v>15.1</v>
      </c>
      <c r="L79" s="4">
        <v>0.67300000000000004</v>
      </c>
      <c r="M79" s="4">
        <v>26</v>
      </c>
      <c r="N79" s="4">
        <v>15.4</v>
      </c>
      <c r="O79" s="4">
        <v>66</v>
      </c>
      <c r="P79" s="4">
        <v>98</v>
      </c>
      <c r="Q79" s="4">
        <v>0.2132</v>
      </c>
      <c r="R79" s="4">
        <v>206.25</v>
      </c>
      <c r="S79" s="4">
        <v>2265</v>
      </c>
      <c r="T79" s="4">
        <v>249.2</v>
      </c>
      <c r="U79" s="4">
        <v>5.99</v>
      </c>
    </row>
    <row r="80" spans="1:21" ht="15.75" x14ac:dyDescent="0.25">
      <c r="A80" s="23">
        <v>52</v>
      </c>
      <c r="B80" s="7" t="s">
        <v>43</v>
      </c>
      <c r="C80" s="7" t="s">
        <v>287</v>
      </c>
      <c r="D80" s="4">
        <v>0.22950000000000001</v>
      </c>
      <c r="E80" s="4">
        <v>1</v>
      </c>
      <c r="F80" s="4">
        <v>6</v>
      </c>
      <c r="G80" s="4">
        <v>10</v>
      </c>
      <c r="H80" s="4">
        <v>22</v>
      </c>
      <c r="I80" s="4">
        <v>0.72799999999999998</v>
      </c>
      <c r="J80" s="4">
        <v>7</v>
      </c>
      <c r="K80" s="4">
        <v>7.3</v>
      </c>
      <c r="L80" s="4">
        <v>0.76700000000000002</v>
      </c>
      <c r="M80" s="4">
        <v>7</v>
      </c>
      <c r="N80" s="4">
        <v>8.5</v>
      </c>
      <c r="O80" s="4">
        <v>16</v>
      </c>
      <c r="P80" s="4">
        <v>22</v>
      </c>
      <c r="Q80" s="4">
        <v>0.22950000000000001</v>
      </c>
      <c r="R80" s="4">
        <v>42.18</v>
      </c>
      <c r="S80" s="4">
        <v>427</v>
      </c>
      <c r="T80" s="4">
        <v>48.5</v>
      </c>
      <c r="U80" s="4">
        <v>7.75</v>
      </c>
    </row>
    <row r="81" spans="1:21" ht="15.75" x14ac:dyDescent="0.25">
      <c r="A81" s="23">
        <v>36</v>
      </c>
      <c r="B81" s="7" t="s">
        <v>52</v>
      </c>
      <c r="C81" s="7" t="s">
        <v>288</v>
      </c>
      <c r="D81" s="4">
        <v>0.37330000000000002</v>
      </c>
      <c r="E81" s="4">
        <v>3</v>
      </c>
      <c r="F81" s="4">
        <v>11</v>
      </c>
      <c r="G81" s="4">
        <v>13</v>
      </c>
      <c r="H81" s="4">
        <v>38</v>
      </c>
      <c r="I81" s="4">
        <v>0.70899999999999996</v>
      </c>
      <c r="J81" s="4">
        <v>9</v>
      </c>
      <c r="K81" s="4">
        <v>6.5</v>
      </c>
      <c r="L81" s="4">
        <v>0.68</v>
      </c>
      <c r="M81" s="4">
        <v>8</v>
      </c>
      <c r="N81" s="4">
        <v>8.1</v>
      </c>
      <c r="O81" s="4">
        <v>24</v>
      </c>
      <c r="P81" s="4">
        <v>38</v>
      </c>
      <c r="Q81" s="4">
        <v>0.37330000000000002</v>
      </c>
      <c r="R81" s="4">
        <v>90.22</v>
      </c>
      <c r="S81" s="4">
        <v>576</v>
      </c>
      <c r="T81" s="4">
        <v>62.2</v>
      </c>
      <c r="U81" s="4">
        <v>7.55</v>
      </c>
    </row>
    <row r="82" spans="1:21" ht="15.75" x14ac:dyDescent="0.25">
      <c r="A82" s="23">
        <v>42</v>
      </c>
      <c r="B82" s="7" t="s">
        <v>2</v>
      </c>
      <c r="C82" s="7" t="s">
        <v>289</v>
      </c>
      <c r="D82" s="4">
        <v>0.34150000000000003</v>
      </c>
      <c r="E82" s="4">
        <v>6</v>
      </c>
      <c r="F82" s="4">
        <v>10</v>
      </c>
      <c r="G82" s="4">
        <v>14</v>
      </c>
      <c r="H82" s="4">
        <v>49</v>
      </c>
      <c r="I82" s="4">
        <v>0.69099999999999995</v>
      </c>
      <c r="J82" s="4">
        <v>17</v>
      </c>
      <c r="K82" s="4">
        <v>15.3</v>
      </c>
      <c r="L82" s="4">
        <v>0.64300000000000002</v>
      </c>
      <c r="M82" s="4">
        <v>17</v>
      </c>
      <c r="N82" s="4">
        <v>7.9</v>
      </c>
      <c r="O82" s="4">
        <v>24</v>
      </c>
      <c r="P82" s="4">
        <v>49</v>
      </c>
      <c r="Q82" s="4">
        <v>0.34150000000000003</v>
      </c>
      <c r="R82" s="4">
        <v>111.22</v>
      </c>
      <c r="S82" s="4">
        <v>448</v>
      </c>
      <c r="T82" s="4">
        <v>49.7</v>
      </c>
      <c r="U82" s="4">
        <v>6.54</v>
      </c>
    </row>
    <row r="83" spans="1:21" ht="15.75" x14ac:dyDescent="0.25">
      <c r="A83" s="23">
        <v>53</v>
      </c>
      <c r="B83" s="7" t="s">
        <v>3</v>
      </c>
      <c r="C83" s="7" t="s">
        <v>290</v>
      </c>
      <c r="D83" s="4">
        <v>0.43030000000000002</v>
      </c>
      <c r="E83" s="4">
        <v>3</v>
      </c>
      <c r="F83" s="4">
        <v>6</v>
      </c>
      <c r="G83" s="4">
        <v>9</v>
      </c>
      <c r="H83" s="4">
        <v>64</v>
      </c>
      <c r="I83" s="4">
        <v>0.68200000000000005</v>
      </c>
      <c r="J83" s="4">
        <v>8</v>
      </c>
      <c r="K83" s="4">
        <v>21.3</v>
      </c>
      <c r="L83" s="4">
        <v>0.71499999999999997</v>
      </c>
      <c r="M83" s="4">
        <v>7</v>
      </c>
      <c r="N83" s="4">
        <v>13.7</v>
      </c>
      <c r="O83" s="4">
        <v>15</v>
      </c>
      <c r="P83" s="4">
        <v>64</v>
      </c>
      <c r="Q83" s="4">
        <v>0.43030000000000002</v>
      </c>
      <c r="R83" s="4">
        <v>60.84</v>
      </c>
      <c r="S83" s="4">
        <v>251</v>
      </c>
      <c r="T83" s="4">
        <v>26.4</v>
      </c>
      <c r="U83" s="4">
        <v>8.6300000000000008</v>
      </c>
    </row>
    <row r="84" spans="1:21" ht="15.75" x14ac:dyDescent="0.25">
      <c r="A84" s="23">
        <v>96</v>
      </c>
      <c r="B84" s="7" t="s">
        <v>20</v>
      </c>
      <c r="C84" s="7" t="s">
        <v>291</v>
      </c>
      <c r="D84" s="4">
        <v>0.2041</v>
      </c>
      <c r="E84" s="4">
        <v>1</v>
      </c>
      <c r="F84" s="4">
        <v>2</v>
      </c>
      <c r="G84" s="4">
        <v>4</v>
      </c>
      <c r="H84" s="4">
        <v>13</v>
      </c>
      <c r="I84" s="4">
        <v>0.68</v>
      </c>
      <c r="J84" s="4">
        <v>3</v>
      </c>
      <c r="K84" s="4">
        <v>1.2</v>
      </c>
      <c r="L84" s="4">
        <v>0.81200000000000006</v>
      </c>
      <c r="M84" s="4">
        <v>3</v>
      </c>
      <c r="N84" s="4">
        <v>8.6</v>
      </c>
      <c r="O84" s="4">
        <v>6</v>
      </c>
      <c r="P84" s="4">
        <v>13</v>
      </c>
      <c r="Q84" s="4">
        <v>0.2041</v>
      </c>
      <c r="R84" s="4">
        <v>30.79</v>
      </c>
      <c r="S84" s="4">
        <v>245</v>
      </c>
      <c r="T84" s="4">
        <v>26</v>
      </c>
      <c r="U84" s="4">
        <v>9.11</v>
      </c>
    </row>
    <row r="85" spans="1:21" ht="15.75" x14ac:dyDescent="0.25">
      <c r="A85" s="23">
        <v>28</v>
      </c>
      <c r="B85" s="7" t="s">
        <v>44</v>
      </c>
      <c r="C85" s="7" t="s">
        <v>292</v>
      </c>
      <c r="D85" s="4">
        <v>0.50480000000000003</v>
      </c>
      <c r="E85" s="4">
        <v>9</v>
      </c>
      <c r="F85" s="4">
        <v>13</v>
      </c>
      <c r="G85" s="4">
        <v>20</v>
      </c>
      <c r="H85" s="4">
        <v>51</v>
      </c>
      <c r="I85" s="4">
        <v>0.66900000000000004</v>
      </c>
      <c r="J85" s="4">
        <v>13</v>
      </c>
      <c r="K85" s="4">
        <v>16</v>
      </c>
      <c r="L85" s="4">
        <v>0.70099999999999996</v>
      </c>
      <c r="M85" s="4">
        <v>13</v>
      </c>
      <c r="N85" s="4">
        <v>12.4</v>
      </c>
      <c r="O85" s="4">
        <v>34</v>
      </c>
      <c r="P85" s="4">
        <v>51</v>
      </c>
      <c r="Q85" s="4">
        <v>0.50480000000000003</v>
      </c>
      <c r="R85" s="4">
        <v>101.12</v>
      </c>
      <c r="S85" s="4">
        <v>418</v>
      </c>
      <c r="T85" s="4">
        <v>46.3</v>
      </c>
      <c r="U85" s="4">
        <v>6.38</v>
      </c>
    </row>
    <row r="86" spans="1:21" ht="15.75" x14ac:dyDescent="0.25">
      <c r="A86" s="23">
        <v>16</v>
      </c>
      <c r="B86" s="7" t="s">
        <v>45</v>
      </c>
      <c r="C86" s="7" t="s">
        <v>293</v>
      </c>
      <c r="D86" s="4">
        <v>0.51090000000000002</v>
      </c>
      <c r="E86" s="4">
        <v>1</v>
      </c>
      <c r="F86" s="4">
        <v>20</v>
      </c>
      <c r="G86" s="4">
        <v>34</v>
      </c>
      <c r="H86" s="4">
        <v>141</v>
      </c>
      <c r="I86" s="4">
        <v>0.66400000000000003</v>
      </c>
      <c r="J86" s="4">
        <v>40</v>
      </c>
      <c r="K86" s="4">
        <v>13</v>
      </c>
      <c r="L86" s="4">
        <v>0.64</v>
      </c>
      <c r="M86" s="4">
        <v>41</v>
      </c>
      <c r="N86" s="4">
        <v>14.5</v>
      </c>
      <c r="O86" s="4">
        <v>58</v>
      </c>
      <c r="P86" s="4">
        <v>141</v>
      </c>
      <c r="Q86" s="4">
        <v>0.51090000000000002</v>
      </c>
      <c r="R86" s="4">
        <v>249.65</v>
      </c>
      <c r="S86" s="4">
        <v>599</v>
      </c>
      <c r="T86" s="4">
        <v>69</v>
      </c>
      <c r="U86" s="4">
        <v>5.9</v>
      </c>
    </row>
    <row r="87" spans="1:21" ht="15.75" x14ac:dyDescent="0.25">
      <c r="A87" s="23">
        <v>79</v>
      </c>
      <c r="B87" s="7" t="s">
        <v>28</v>
      </c>
      <c r="C87" s="7" t="s">
        <v>294</v>
      </c>
      <c r="D87" s="4">
        <v>0.34649999999999997</v>
      </c>
      <c r="E87" s="4">
        <v>2</v>
      </c>
      <c r="F87" s="4">
        <v>3</v>
      </c>
      <c r="G87" s="4">
        <v>3</v>
      </c>
      <c r="H87" s="4">
        <v>8</v>
      </c>
      <c r="I87" s="4">
        <v>0.66200000000000003</v>
      </c>
      <c r="J87" s="4">
        <v>4</v>
      </c>
      <c r="K87" s="4">
        <v>15.3</v>
      </c>
      <c r="L87" s="4">
        <v>0.64400000000000002</v>
      </c>
      <c r="M87" s="4">
        <v>3</v>
      </c>
      <c r="N87" s="4">
        <v>2.5</v>
      </c>
      <c r="O87" s="4">
        <v>6</v>
      </c>
      <c r="P87" s="4">
        <v>8</v>
      </c>
      <c r="Q87" s="4">
        <v>0.34649999999999997</v>
      </c>
      <c r="R87" s="4">
        <v>23.76</v>
      </c>
      <c r="S87" s="4">
        <v>101</v>
      </c>
      <c r="T87" s="4">
        <v>10.8</v>
      </c>
      <c r="U87" s="4">
        <v>8.6199999999999992</v>
      </c>
    </row>
    <row r="88" spans="1:21" ht="15.75" x14ac:dyDescent="0.25">
      <c r="A88" s="23">
        <v>1</v>
      </c>
      <c r="B88" s="7" t="s">
        <v>31</v>
      </c>
      <c r="C88" s="7" t="s">
        <v>295</v>
      </c>
      <c r="D88" s="4">
        <v>0.4451</v>
      </c>
      <c r="E88" s="4">
        <v>9</v>
      </c>
      <c r="F88" s="4">
        <v>134</v>
      </c>
      <c r="G88" s="4">
        <v>210</v>
      </c>
      <c r="H88" s="4">
        <v>815</v>
      </c>
      <c r="I88" s="4">
        <v>0.65800000000000003</v>
      </c>
      <c r="J88" s="4">
        <v>216</v>
      </c>
      <c r="K88" s="4">
        <v>22</v>
      </c>
      <c r="L88" s="4">
        <v>0.66400000000000003</v>
      </c>
      <c r="M88" s="4">
        <v>213</v>
      </c>
      <c r="N88" s="4">
        <v>17.399999999999999</v>
      </c>
      <c r="O88" s="4">
        <v>358</v>
      </c>
      <c r="P88" s="4">
        <v>815</v>
      </c>
      <c r="Q88" s="4">
        <v>0.4451</v>
      </c>
      <c r="R88" s="4">
        <v>1480.13</v>
      </c>
      <c r="S88" s="4">
        <v>4563</v>
      </c>
      <c r="T88" s="4">
        <v>515.29999999999995</v>
      </c>
      <c r="U88" s="4">
        <v>7.05</v>
      </c>
    </row>
    <row r="89" spans="1:21" ht="15.75" x14ac:dyDescent="0.25">
      <c r="A89" s="23">
        <v>18</v>
      </c>
      <c r="B89" s="7" t="s">
        <v>32</v>
      </c>
      <c r="C89" s="7" t="s">
        <v>296</v>
      </c>
      <c r="D89" s="4">
        <v>0.45329999999999998</v>
      </c>
      <c r="E89" s="4">
        <v>1</v>
      </c>
      <c r="F89" s="4">
        <v>18</v>
      </c>
      <c r="G89" s="4">
        <v>23</v>
      </c>
      <c r="H89" s="4">
        <v>86</v>
      </c>
      <c r="I89" s="4">
        <v>0.64700000000000002</v>
      </c>
      <c r="J89" s="4">
        <v>23</v>
      </c>
      <c r="K89" s="4">
        <v>14.3</v>
      </c>
      <c r="L89" s="4">
        <v>0.62</v>
      </c>
      <c r="M89" s="4">
        <v>22</v>
      </c>
      <c r="N89" s="4">
        <v>17.5</v>
      </c>
      <c r="O89" s="4">
        <v>41</v>
      </c>
      <c r="P89" s="4">
        <v>86</v>
      </c>
      <c r="Q89" s="4">
        <v>0.45329999999999998</v>
      </c>
      <c r="R89" s="4">
        <v>202.87</v>
      </c>
      <c r="S89" s="4">
        <v>525</v>
      </c>
      <c r="T89" s="4">
        <v>59.5</v>
      </c>
      <c r="U89" s="4">
        <v>7.5</v>
      </c>
    </row>
    <row r="90" spans="1:21" ht="15.75" x14ac:dyDescent="0.25">
      <c r="A90" s="23">
        <v>37</v>
      </c>
      <c r="B90" s="7" t="s">
        <v>24</v>
      </c>
      <c r="C90" s="7" t="s">
        <v>297</v>
      </c>
      <c r="D90" s="4">
        <v>0.44409999999999999</v>
      </c>
      <c r="E90" s="4">
        <v>2</v>
      </c>
      <c r="F90" s="4">
        <v>11</v>
      </c>
      <c r="G90" s="4">
        <v>12</v>
      </c>
      <c r="H90" s="4">
        <v>167</v>
      </c>
      <c r="I90" s="4">
        <v>0.61099999999999999</v>
      </c>
      <c r="J90" s="4">
        <v>59</v>
      </c>
      <c r="K90" s="4">
        <v>11.8</v>
      </c>
      <c r="L90" s="4">
        <v>0.60599999999999998</v>
      </c>
      <c r="M90" s="4">
        <v>56</v>
      </c>
      <c r="N90" s="4">
        <v>11.3</v>
      </c>
      <c r="O90" s="4">
        <v>22</v>
      </c>
      <c r="P90" s="4">
        <v>167</v>
      </c>
      <c r="Q90" s="4">
        <v>0.44409999999999999</v>
      </c>
      <c r="R90" s="4">
        <v>413.06</v>
      </c>
      <c r="S90" s="4">
        <v>367</v>
      </c>
      <c r="T90" s="4">
        <v>39.299999999999997</v>
      </c>
      <c r="U90" s="4">
        <v>5.72</v>
      </c>
    </row>
    <row r="91" spans="1:21" ht="15.75" x14ac:dyDescent="0.25">
      <c r="A91" s="23">
        <v>80</v>
      </c>
      <c r="B91" s="7" t="s">
        <v>35</v>
      </c>
      <c r="C91" s="7" t="s">
        <v>298</v>
      </c>
      <c r="D91" s="4">
        <v>0.36630000000000001</v>
      </c>
      <c r="E91" s="4">
        <v>2</v>
      </c>
      <c r="F91" s="4">
        <v>3</v>
      </c>
      <c r="G91" s="4">
        <v>7</v>
      </c>
      <c r="H91" s="4">
        <v>14</v>
      </c>
      <c r="I91" s="4">
        <v>0.49399999999999999</v>
      </c>
      <c r="J91" s="4">
        <v>4</v>
      </c>
      <c r="K91" s="4">
        <v>7.9</v>
      </c>
      <c r="L91" s="4">
        <v>0.7</v>
      </c>
      <c r="M91" s="4">
        <v>4</v>
      </c>
      <c r="N91" s="4">
        <v>33.6</v>
      </c>
      <c r="O91" s="4">
        <v>11</v>
      </c>
      <c r="P91" s="4">
        <v>14</v>
      </c>
      <c r="Q91" s="4">
        <v>0.36630000000000001</v>
      </c>
      <c r="R91" s="4">
        <v>23.95</v>
      </c>
      <c r="S91" s="4">
        <v>202</v>
      </c>
      <c r="T91" s="4">
        <v>22.5</v>
      </c>
      <c r="U91" s="4">
        <v>5.67</v>
      </c>
    </row>
    <row r="92" spans="1:21" ht="15.75" x14ac:dyDescent="0.25">
      <c r="A92" s="23">
        <v>59</v>
      </c>
      <c r="B92" s="7" t="s">
        <v>13</v>
      </c>
      <c r="C92" s="7" t="s">
        <v>299</v>
      </c>
      <c r="D92" s="4">
        <v>0.16550000000000001</v>
      </c>
      <c r="E92" s="4">
        <v>15</v>
      </c>
      <c r="F92" s="4">
        <v>5</v>
      </c>
      <c r="G92" s="4">
        <v>24</v>
      </c>
      <c r="H92" s="4">
        <v>61</v>
      </c>
      <c r="I92" s="4">
        <v>0.46800000000000003</v>
      </c>
      <c r="J92" s="4">
        <v>5</v>
      </c>
      <c r="K92" s="4">
        <v>9.8000000000000007</v>
      </c>
      <c r="L92" s="4">
        <v>0.627</v>
      </c>
      <c r="M92" s="4">
        <v>6</v>
      </c>
      <c r="N92" s="4">
        <v>18.7</v>
      </c>
      <c r="O92" s="4">
        <v>35</v>
      </c>
      <c r="P92" s="4">
        <v>61</v>
      </c>
      <c r="Q92" s="4">
        <v>0.16550000000000001</v>
      </c>
      <c r="R92" s="4">
        <v>43.76</v>
      </c>
      <c r="S92" s="4">
        <v>1474</v>
      </c>
      <c r="T92" s="4">
        <v>163.19999999999999</v>
      </c>
      <c r="U92" s="4">
        <v>6.46</v>
      </c>
    </row>
    <row r="93" spans="1:21" ht="15.75" x14ac:dyDescent="0.25">
      <c r="A93" s="23">
        <v>14</v>
      </c>
      <c r="B93" s="7" t="s">
        <v>36</v>
      </c>
      <c r="C93" s="7" t="s">
        <v>300</v>
      </c>
      <c r="D93" s="4">
        <v>0.45779999999999998</v>
      </c>
      <c r="E93" s="4">
        <v>9</v>
      </c>
      <c r="F93" s="4">
        <v>21</v>
      </c>
      <c r="G93" s="4">
        <v>32</v>
      </c>
      <c r="H93" s="4">
        <v>129</v>
      </c>
      <c r="I93" s="4">
        <v>0.46600000000000003</v>
      </c>
      <c r="J93" s="4">
        <v>33</v>
      </c>
      <c r="K93" s="4">
        <v>17.5</v>
      </c>
      <c r="L93" s="4">
        <v>0.47199999999999998</v>
      </c>
      <c r="M93" s="4">
        <v>33</v>
      </c>
      <c r="N93" s="4">
        <v>14.2</v>
      </c>
      <c r="O93" s="4">
        <v>54</v>
      </c>
      <c r="P93" s="4">
        <v>129</v>
      </c>
      <c r="Q93" s="4">
        <v>0.45779999999999998</v>
      </c>
      <c r="R93" s="4">
        <v>241.65</v>
      </c>
      <c r="S93" s="4">
        <v>782</v>
      </c>
      <c r="T93" s="4">
        <v>85.6</v>
      </c>
      <c r="U93" s="4">
        <v>6.28</v>
      </c>
    </row>
    <row r="94" spans="1:21" ht="15.75" x14ac:dyDescent="0.25">
      <c r="A94" s="23">
        <v>97</v>
      </c>
      <c r="B94" s="7" t="s">
        <v>26</v>
      </c>
      <c r="C94" s="7" t="s">
        <v>301</v>
      </c>
      <c r="D94" s="4">
        <v>0.68759999999999999</v>
      </c>
      <c r="E94" s="4">
        <v>10</v>
      </c>
      <c r="F94" s="4">
        <v>2</v>
      </c>
      <c r="G94" s="4">
        <v>41</v>
      </c>
      <c r="H94" s="4">
        <v>300</v>
      </c>
      <c r="I94" s="4">
        <v>0.46200000000000002</v>
      </c>
      <c r="J94" s="4">
        <v>6</v>
      </c>
      <c r="K94" s="4">
        <v>11.6</v>
      </c>
      <c r="L94" s="4">
        <v>0.53300000000000003</v>
      </c>
      <c r="M94" s="4">
        <v>6</v>
      </c>
      <c r="N94" s="4">
        <v>24.3</v>
      </c>
      <c r="O94" s="4">
        <v>71</v>
      </c>
      <c r="P94" s="4">
        <v>300</v>
      </c>
      <c r="Q94" s="4">
        <v>0.68759999999999999</v>
      </c>
      <c r="R94" s="4">
        <v>691.64</v>
      </c>
      <c r="S94" s="4">
        <v>493</v>
      </c>
      <c r="T94" s="4">
        <v>55.1</v>
      </c>
      <c r="U94" s="4">
        <v>5.74</v>
      </c>
    </row>
    <row r="95" spans="1:21" ht="15.75" x14ac:dyDescent="0.25">
      <c r="A95" s="23">
        <v>49</v>
      </c>
      <c r="B95" s="7" t="s">
        <v>46</v>
      </c>
      <c r="C95" s="7" t="s">
        <v>302</v>
      </c>
      <c r="D95" s="4">
        <v>0.42899999999999999</v>
      </c>
      <c r="E95" s="4">
        <v>1</v>
      </c>
      <c r="F95" s="4">
        <v>8</v>
      </c>
      <c r="G95" s="4">
        <v>18</v>
      </c>
      <c r="H95" s="4">
        <v>64</v>
      </c>
      <c r="I95" s="4">
        <v>0.41799999999999998</v>
      </c>
      <c r="J95" s="4">
        <v>13</v>
      </c>
      <c r="K95" s="4">
        <v>11.8</v>
      </c>
      <c r="L95" s="4">
        <v>0.40100000000000002</v>
      </c>
      <c r="M95" s="4">
        <v>13</v>
      </c>
      <c r="N95" s="4">
        <v>9.9</v>
      </c>
      <c r="O95" s="4">
        <v>27</v>
      </c>
      <c r="P95" s="4">
        <v>64</v>
      </c>
      <c r="Q95" s="4">
        <v>0.42899999999999999</v>
      </c>
      <c r="R95" s="4">
        <v>109.95</v>
      </c>
      <c r="S95" s="4">
        <v>338</v>
      </c>
      <c r="T95" s="4">
        <v>38.4</v>
      </c>
      <c r="U95" s="4">
        <v>6.61</v>
      </c>
    </row>
    <row r="96" spans="1:21" ht="15.75" x14ac:dyDescent="0.25">
      <c r="A96" s="23">
        <v>70</v>
      </c>
      <c r="B96" s="7" t="s">
        <v>40</v>
      </c>
      <c r="C96" s="7" t="s">
        <v>303</v>
      </c>
      <c r="D96" s="4">
        <v>0.14699999999999999</v>
      </c>
      <c r="E96" s="4">
        <v>2</v>
      </c>
      <c r="F96" s="4">
        <v>4</v>
      </c>
      <c r="G96" s="4">
        <v>16</v>
      </c>
      <c r="H96" s="4">
        <v>35</v>
      </c>
      <c r="I96" s="4">
        <v>0.41699999999999998</v>
      </c>
      <c r="J96" s="4">
        <v>3</v>
      </c>
      <c r="K96" s="4">
        <v>11.4</v>
      </c>
      <c r="L96" s="4">
        <v>0.38800000000000001</v>
      </c>
      <c r="M96" s="4">
        <v>2</v>
      </c>
      <c r="N96" s="4">
        <v>4.7</v>
      </c>
      <c r="O96" s="4">
        <v>22</v>
      </c>
      <c r="P96" s="4">
        <v>35</v>
      </c>
      <c r="Q96" s="4">
        <v>0.14699999999999999</v>
      </c>
      <c r="R96" s="4">
        <v>21.69</v>
      </c>
      <c r="S96" s="4">
        <v>1170</v>
      </c>
      <c r="T96" s="4">
        <v>129.30000000000001</v>
      </c>
      <c r="U96" s="4">
        <v>4.9400000000000004</v>
      </c>
    </row>
    <row r="97" spans="1:21" ht="15.75" x14ac:dyDescent="0.25">
      <c r="A97" s="23">
        <v>98</v>
      </c>
      <c r="B97" s="7" t="s">
        <v>7</v>
      </c>
      <c r="C97" s="7" t="s">
        <v>304</v>
      </c>
      <c r="D97" s="4">
        <v>0.2069</v>
      </c>
      <c r="E97" s="4">
        <v>7</v>
      </c>
      <c r="F97" s="4">
        <v>2</v>
      </c>
      <c r="G97" s="4">
        <v>8</v>
      </c>
      <c r="H97" s="4">
        <v>25</v>
      </c>
      <c r="I97" s="4">
        <v>0.38500000000000001</v>
      </c>
      <c r="J97" s="4">
        <v>2</v>
      </c>
      <c r="K97" s="4">
        <v>45.8</v>
      </c>
      <c r="L97" s="4">
        <v>2.0249999999999999</v>
      </c>
      <c r="M97" s="4">
        <v>1</v>
      </c>
      <c r="N97" s="4"/>
      <c r="O97" s="4">
        <v>11</v>
      </c>
      <c r="P97" s="4">
        <v>25</v>
      </c>
      <c r="Q97" s="4">
        <v>0.2069</v>
      </c>
      <c r="R97" s="4">
        <v>4.1500000000000004</v>
      </c>
      <c r="S97" s="4">
        <v>406</v>
      </c>
      <c r="T97" s="4">
        <v>45.2</v>
      </c>
      <c r="U97" s="4">
        <v>6.58</v>
      </c>
    </row>
    <row r="98" spans="1:21" ht="15.75" x14ac:dyDescent="0.25">
      <c r="A98" s="23">
        <v>99</v>
      </c>
      <c r="B98" s="7" t="s">
        <v>50</v>
      </c>
      <c r="C98" s="7" t="s">
        <v>305</v>
      </c>
      <c r="D98" s="4">
        <v>8.8900000000000007E-2</v>
      </c>
      <c r="E98" s="4">
        <v>2</v>
      </c>
      <c r="F98" s="4">
        <v>2</v>
      </c>
      <c r="G98" s="4">
        <v>2</v>
      </c>
      <c r="H98" s="4">
        <v>4</v>
      </c>
      <c r="I98" s="4">
        <v>0.35299999999999998</v>
      </c>
      <c r="J98" s="4">
        <v>2</v>
      </c>
      <c r="K98" s="4">
        <v>29.8</v>
      </c>
      <c r="L98" s="4">
        <v>0.29699999999999999</v>
      </c>
      <c r="M98" s="4">
        <v>1</v>
      </c>
      <c r="N98" s="4"/>
      <c r="O98" s="4">
        <v>4</v>
      </c>
      <c r="P98" s="4">
        <v>4</v>
      </c>
      <c r="Q98" s="4">
        <v>8.8900000000000007E-2</v>
      </c>
      <c r="R98" s="4">
        <v>7.41</v>
      </c>
      <c r="S98" s="4">
        <v>270</v>
      </c>
      <c r="T98" s="4">
        <v>29.7</v>
      </c>
      <c r="U98" s="4">
        <v>5.71</v>
      </c>
    </row>
    <row r="99" spans="1:21" ht="15.75" x14ac:dyDescent="0.25">
      <c r="A99" s="23">
        <v>81</v>
      </c>
      <c r="B99" s="7" t="s">
        <v>16</v>
      </c>
      <c r="C99" s="7" t="s">
        <v>306</v>
      </c>
      <c r="D99" s="4">
        <v>0.34549999999999997</v>
      </c>
      <c r="E99" s="4">
        <v>3</v>
      </c>
      <c r="F99" s="4">
        <v>3</v>
      </c>
      <c r="G99" s="4">
        <v>15</v>
      </c>
      <c r="H99" s="4">
        <v>23</v>
      </c>
      <c r="I99" s="4">
        <v>0.218</v>
      </c>
      <c r="J99" s="4">
        <v>2</v>
      </c>
      <c r="K99" s="4">
        <v>27.3</v>
      </c>
      <c r="L99" s="4">
        <v>0.60299999999999998</v>
      </c>
      <c r="M99" s="4">
        <v>2</v>
      </c>
      <c r="N99" s="4">
        <v>13</v>
      </c>
      <c r="O99" s="4">
        <v>18</v>
      </c>
      <c r="P99" s="4">
        <v>23</v>
      </c>
      <c r="Q99" s="4">
        <v>0.34549999999999997</v>
      </c>
      <c r="R99" s="4">
        <v>19.12</v>
      </c>
      <c r="S99" s="4">
        <v>330</v>
      </c>
      <c r="T99" s="4">
        <v>36.1</v>
      </c>
      <c r="U99" s="4">
        <v>8.19</v>
      </c>
    </row>
    <row r="100" spans="1:21" ht="15.75" x14ac:dyDescent="0.25">
      <c r="A100" s="23">
        <v>10</v>
      </c>
      <c r="B100" s="7" t="s">
        <v>38</v>
      </c>
      <c r="C100" s="7" t="s">
        <v>307</v>
      </c>
      <c r="D100" s="4">
        <v>0.60609999999999997</v>
      </c>
      <c r="E100" s="4">
        <v>29</v>
      </c>
      <c r="F100" s="4">
        <v>25</v>
      </c>
      <c r="G100" s="4">
        <v>27</v>
      </c>
      <c r="H100" s="4">
        <v>149</v>
      </c>
      <c r="I100" s="4">
        <v>0.14699999999999999</v>
      </c>
      <c r="J100" s="4">
        <v>52</v>
      </c>
      <c r="K100" s="4">
        <v>34.1</v>
      </c>
      <c r="L100" s="4">
        <v>0.16800000000000001</v>
      </c>
      <c r="M100" s="4">
        <v>50</v>
      </c>
      <c r="N100" s="4">
        <v>30</v>
      </c>
      <c r="O100" s="4">
        <v>51</v>
      </c>
      <c r="P100" s="4">
        <v>149</v>
      </c>
      <c r="Q100" s="4">
        <v>0.60609999999999997</v>
      </c>
      <c r="R100" s="4">
        <v>382.87</v>
      </c>
      <c r="S100" s="4">
        <v>396</v>
      </c>
      <c r="T100" s="4">
        <v>45.4</v>
      </c>
      <c r="U100" s="4">
        <v>5.38</v>
      </c>
    </row>
    <row r="101" spans="1:21" ht="15.75" x14ac:dyDescent="0.25">
      <c r="A101" s="23">
        <v>100</v>
      </c>
      <c r="B101" s="7" t="s">
        <v>10</v>
      </c>
      <c r="C101" s="7" t="s">
        <v>308</v>
      </c>
      <c r="D101" s="4">
        <v>0.26319999999999999</v>
      </c>
      <c r="E101" s="4">
        <v>4</v>
      </c>
      <c r="F101" s="4">
        <v>2</v>
      </c>
      <c r="G101" s="4">
        <v>11</v>
      </c>
      <c r="H101" s="4">
        <v>25</v>
      </c>
      <c r="I101" s="4">
        <v>0.13500000000000001</v>
      </c>
      <c r="J101" s="4">
        <v>1</v>
      </c>
      <c r="K101" s="4"/>
      <c r="L101" s="4">
        <v>0.53400000000000003</v>
      </c>
      <c r="M101" s="4">
        <v>1</v>
      </c>
      <c r="N101" s="4"/>
      <c r="O101" s="4">
        <v>15</v>
      </c>
      <c r="P101" s="4">
        <v>25</v>
      </c>
      <c r="Q101" s="4">
        <v>0.26319999999999999</v>
      </c>
      <c r="R101" s="4">
        <v>15.76</v>
      </c>
      <c r="S101" s="4">
        <v>418</v>
      </c>
      <c r="T101" s="4">
        <v>46.7</v>
      </c>
      <c r="U101" s="4">
        <v>5.59</v>
      </c>
    </row>
    <row r="102" spans="1:21" ht="15.75" x14ac:dyDescent="0.25">
      <c r="A102" s="23">
        <v>101</v>
      </c>
      <c r="B102" s="7" t="s">
        <v>309</v>
      </c>
      <c r="C102" s="7" t="s">
        <v>310</v>
      </c>
      <c r="D102" s="4">
        <v>0.45279999999999998</v>
      </c>
      <c r="E102" s="4">
        <v>1</v>
      </c>
      <c r="F102" s="4">
        <v>2</v>
      </c>
      <c r="G102" s="4">
        <v>4</v>
      </c>
      <c r="H102" s="4">
        <v>7</v>
      </c>
      <c r="I102" s="4">
        <v>4.9000000000000002E-2</v>
      </c>
      <c r="J102" s="4">
        <v>1</v>
      </c>
      <c r="K102" s="4"/>
      <c r="L102" s="4"/>
      <c r="M102" s="4"/>
      <c r="N102" s="4"/>
      <c r="O102" s="4">
        <v>5</v>
      </c>
      <c r="P102" s="4">
        <v>7</v>
      </c>
      <c r="Q102" s="4">
        <v>0.45279999999999998</v>
      </c>
      <c r="R102" s="4">
        <v>15.09</v>
      </c>
      <c r="S102" s="4">
        <v>106</v>
      </c>
      <c r="T102" s="4">
        <v>11.6</v>
      </c>
      <c r="U102" s="4">
        <v>5.87</v>
      </c>
    </row>
    <row r="103" spans="1:21" ht="15.75" x14ac:dyDescent="0.25">
      <c r="A103" s="23">
        <v>5</v>
      </c>
      <c r="B103" s="7" t="s">
        <v>25</v>
      </c>
      <c r="C103" s="7" t="s">
        <v>311</v>
      </c>
      <c r="D103" s="4">
        <v>0.60260000000000002</v>
      </c>
      <c r="E103" s="4">
        <v>7</v>
      </c>
      <c r="F103" s="4">
        <v>30</v>
      </c>
      <c r="G103" s="4">
        <v>50</v>
      </c>
      <c r="H103" s="4">
        <v>159</v>
      </c>
      <c r="I103" s="4">
        <v>3.1E-2</v>
      </c>
      <c r="J103" s="4">
        <v>25</v>
      </c>
      <c r="K103" s="4">
        <v>86.8</v>
      </c>
      <c r="L103" s="4">
        <v>0.13500000000000001</v>
      </c>
      <c r="M103" s="4">
        <v>24</v>
      </c>
      <c r="N103" s="4">
        <v>85.7</v>
      </c>
      <c r="O103" s="4">
        <v>80</v>
      </c>
      <c r="P103" s="4">
        <v>159</v>
      </c>
      <c r="Q103" s="4">
        <v>0.60260000000000002</v>
      </c>
      <c r="R103" s="4">
        <v>336.41</v>
      </c>
      <c r="S103" s="4">
        <v>609</v>
      </c>
      <c r="T103" s="4">
        <v>69.3</v>
      </c>
      <c r="U103" s="4">
        <v>6.28</v>
      </c>
    </row>
    <row r="104" spans="1:21" ht="15.75" x14ac:dyDescent="0.25">
      <c r="A104" s="23">
        <v>102</v>
      </c>
      <c r="B104" s="7" t="s">
        <v>312</v>
      </c>
      <c r="C104" s="7" t="s">
        <v>313</v>
      </c>
      <c r="D104" s="4">
        <v>0.2576</v>
      </c>
      <c r="E104" s="4">
        <v>4</v>
      </c>
      <c r="F104" s="4">
        <v>2</v>
      </c>
      <c r="G104" s="4">
        <v>8</v>
      </c>
      <c r="H104" s="4">
        <v>31</v>
      </c>
      <c r="I104" s="4"/>
      <c r="J104" s="4"/>
      <c r="K104" s="4"/>
      <c r="L104" s="4"/>
      <c r="M104" s="4"/>
      <c r="N104" s="4"/>
      <c r="O104" s="4">
        <v>14</v>
      </c>
      <c r="P104" s="4">
        <v>31</v>
      </c>
      <c r="Q104" s="4">
        <v>0.2576</v>
      </c>
      <c r="R104" s="4">
        <v>68.680000000000007</v>
      </c>
      <c r="S104" s="4">
        <v>330</v>
      </c>
      <c r="T104" s="4">
        <v>37.6</v>
      </c>
      <c r="U104" s="4">
        <v>7.39</v>
      </c>
    </row>
    <row r="105" spans="1:21" x14ac:dyDescent="0.25">
      <c r="A105" s="13" t="s">
        <v>314</v>
      </c>
      <c r="B105" s="14"/>
      <c r="C105" s="14"/>
      <c r="D105" s="14"/>
      <c r="E105" s="14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5"/>
      <c r="U105" s="28"/>
    </row>
    <row r="112" spans="1:21" x14ac:dyDescent="0.25">
      <c r="C112" s="5"/>
      <c r="K112"/>
      <c r="L112"/>
      <c r="M112"/>
      <c r="N112"/>
      <c r="O112"/>
      <c r="P112"/>
      <c r="Q112"/>
      <c r="R112"/>
      <c r="S112"/>
      <c r="T112"/>
      <c r="U112"/>
    </row>
  </sheetData>
  <sortState ref="A3:U112">
    <sortCondition descending="1" ref="I1"/>
  </sortState>
  <mergeCells count="1">
    <mergeCell ref="A1:F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3"/>
  <sheetViews>
    <sheetView tabSelected="1" zoomScale="90" zoomScaleNormal="90" workbookViewId="0">
      <selection activeCell="C54" sqref="C54"/>
    </sheetView>
  </sheetViews>
  <sheetFormatPr defaultRowHeight="15" x14ac:dyDescent="0.25"/>
  <cols>
    <col min="3" max="3" width="16.28515625" customWidth="1"/>
    <col min="4" max="4" width="18" customWidth="1"/>
    <col min="5" max="5" width="10.7109375" bestFit="1" customWidth="1"/>
    <col min="6" max="6" width="11.85546875" bestFit="1" customWidth="1"/>
    <col min="7" max="7" width="18.7109375" customWidth="1"/>
    <col min="8" max="8" width="17.5703125" customWidth="1"/>
    <col min="9" max="9" width="13.140625" bestFit="1" customWidth="1"/>
    <col min="10" max="10" width="14.28515625" customWidth="1"/>
    <col min="11" max="11" width="15" customWidth="1"/>
    <col min="12" max="12" width="10.7109375" bestFit="1" customWidth="1"/>
    <col min="13" max="13" width="12.28515625" customWidth="1"/>
    <col min="14" max="14" width="11.140625" customWidth="1"/>
  </cols>
  <sheetData>
    <row r="1" spans="1:14" ht="15.75" x14ac:dyDescent="0.25">
      <c r="A1" s="26" t="s">
        <v>315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7"/>
    </row>
    <row r="2" spans="1:14" ht="64.5" customHeight="1" x14ac:dyDescent="0.25">
      <c r="A2" s="22" t="s">
        <v>319</v>
      </c>
      <c r="B2" s="1" t="s">
        <v>0</v>
      </c>
      <c r="C2" s="1" t="s">
        <v>134</v>
      </c>
      <c r="D2" s="1" t="s">
        <v>135</v>
      </c>
      <c r="E2" s="1" t="s">
        <v>136</v>
      </c>
      <c r="F2" s="1" t="s">
        <v>137</v>
      </c>
      <c r="G2" s="1" t="s">
        <v>138</v>
      </c>
      <c r="H2" s="1" t="s">
        <v>1</v>
      </c>
      <c r="I2" s="1" t="s">
        <v>139</v>
      </c>
      <c r="J2" s="2" t="s">
        <v>141</v>
      </c>
      <c r="K2" s="2" t="s">
        <v>142</v>
      </c>
      <c r="L2" s="2" t="s">
        <v>140</v>
      </c>
      <c r="M2" s="18" t="s">
        <v>317</v>
      </c>
      <c r="N2" s="2" t="s">
        <v>318</v>
      </c>
    </row>
    <row r="3" spans="1:14" ht="15.75" x14ac:dyDescent="0.25">
      <c r="A3" s="23">
        <v>1</v>
      </c>
      <c r="B3" s="9" t="s">
        <v>37</v>
      </c>
      <c r="C3" s="10" t="s">
        <v>55</v>
      </c>
      <c r="D3" s="10" t="s">
        <v>62</v>
      </c>
      <c r="E3" s="20">
        <v>0.60529999999999995</v>
      </c>
      <c r="F3" s="20">
        <v>1</v>
      </c>
      <c r="G3" s="20">
        <v>4</v>
      </c>
      <c r="H3" s="20">
        <v>10</v>
      </c>
      <c r="I3" s="20">
        <v>22</v>
      </c>
      <c r="J3" s="20">
        <v>8.0670000000000002</v>
      </c>
      <c r="K3" s="20">
        <v>9.3119999999999994</v>
      </c>
      <c r="L3" s="21">
        <f t="shared" ref="L3:L42" si="0">AVERAGE(J3:K3)</f>
        <v>8.6894999999999989</v>
      </c>
      <c r="M3" s="19">
        <f t="shared" ref="M3:M42" si="1">STDEV(J3:K3)</f>
        <v>0.88034794257725113</v>
      </c>
      <c r="N3" s="19">
        <f t="shared" ref="N3:N42" si="2">(M3/L3)*100</f>
        <v>10.131169141806218</v>
      </c>
    </row>
    <row r="4" spans="1:14" ht="15.75" x14ac:dyDescent="0.25">
      <c r="A4" s="23">
        <v>2</v>
      </c>
      <c r="B4" s="17" t="s">
        <v>34</v>
      </c>
      <c r="C4" s="17" t="s">
        <v>56</v>
      </c>
      <c r="D4" s="17" t="s">
        <v>63</v>
      </c>
      <c r="E4" s="19">
        <v>0.49459999999999998</v>
      </c>
      <c r="F4" s="19">
        <v>1</v>
      </c>
      <c r="G4" s="19">
        <v>4</v>
      </c>
      <c r="H4" s="19">
        <v>11</v>
      </c>
      <c r="I4" s="19">
        <v>22</v>
      </c>
      <c r="J4" s="19">
        <v>9.3360000000000003</v>
      </c>
      <c r="K4" s="19">
        <v>7.7290000000000001</v>
      </c>
      <c r="L4" s="19">
        <f t="shared" si="0"/>
        <v>8.5325000000000006</v>
      </c>
      <c r="M4" s="19">
        <f t="shared" si="1"/>
        <v>1.136320597366782</v>
      </c>
      <c r="N4" s="19">
        <f t="shared" si="2"/>
        <v>13.317557543120797</v>
      </c>
    </row>
    <row r="5" spans="1:14" ht="15.75" x14ac:dyDescent="0.25">
      <c r="A5" s="23">
        <v>3</v>
      </c>
      <c r="B5" s="17" t="s">
        <v>18</v>
      </c>
      <c r="C5" s="17" t="s">
        <v>64</v>
      </c>
      <c r="D5" s="17" t="s">
        <v>65</v>
      </c>
      <c r="E5" s="19">
        <v>0.1071</v>
      </c>
      <c r="F5" s="19">
        <v>3</v>
      </c>
      <c r="G5" s="19">
        <v>3</v>
      </c>
      <c r="H5" s="19">
        <v>7</v>
      </c>
      <c r="I5" s="19">
        <v>11</v>
      </c>
      <c r="J5" s="19">
        <v>6.7990000000000004</v>
      </c>
      <c r="K5" s="19">
        <v>6.9260000000000002</v>
      </c>
      <c r="L5" s="19">
        <f t="shared" si="0"/>
        <v>6.8625000000000007</v>
      </c>
      <c r="M5" s="19">
        <f t="shared" si="1"/>
        <v>8.9802561210691384E-2</v>
      </c>
      <c r="N5" s="19">
        <f t="shared" si="2"/>
        <v>1.3085983418679983</v>
      </c>
    </row>
    <row r="6" spans="1:14" ht="15.75" x14ac:dyDescent="0.25">
      <c r="A6" s="23">
        <v>4</v>
      </c>
      <c r="B6" s="17" t="s">
        <v>14</v>
      </c>
      <c r="C6" s="17" t="s">
        <v>54</v>
      </c>
      <c r="D6" s="17" t="s">
        <v>66</v>
      </c>
      <c r="E6" s="19">
        <v>0.2243</v>
      </c>
      <c r="F6" s="19">
        <v>2</v>
      </c>
      <c r="G6" s="19">
        <v>19</v>
      </c>
      <c r="H6" s="19">
        <v>67</v>
      </c>
      <c r="I6" s="19">
        <v>168</v>
      </c>
      <c r="J6" s="19">
        <v>3.456</v>
      </c>
      <c r="K6" s="19">
        <v>4.0359999999999996</v>
      </c>
      <c r="L6" s="19">
        <f t="shared" si="0"/>
        <v>3.7459999999999996</v>
      </c>
      <c r="M6" s="19">
        <f t="shared" si="1"/>
        <v>0.41012193308819733</v>
      </c>
      <c r="N6" s="19">
        <f t="shared" si="2"/>
        <v>10.948263029583485</v>
      </c>
    </row>
    <row r="7" spans="1:14" ht="15.75" x14ac:dyDescent="0.25">
      <c r="A7" s="23">
        <v>5</v>
      </c>
      <c r="B7" s="17" t="s">
        <v>29</v>
      </c>
      <c r="C7" s="17" t="s">
        <v>60</v>
      </c>
      <c r="D7" s="17" t="s">
        <v>67</v>
      </c>
      <c r="E7" s="19">
        <v>0.124</v>
      </c>
      <c r="F7" s="19">
        <v>3</v>
      </c>
      <c r="G7" s="19">
        <v>2</v>
      </c>
      <c r="H7" s="19">
        <v>13</v>
      </c>
      <c r="I7" s="19">
        <v>18</v>
      </c>
      <c r="J7" s="19">
        <v>2.5499999999999998</v>
      </c>
      <c r="K7" s="19">
        <v>2.5710000000000002</v>
      </c>
      <c r="L7" s="19">
        <f t="shared" si="0"/>
        <v>2.5605000000000002</v>
      </c>
      <c r="M7" s="19">
        <f t="shared" si="1"/>
        <v>1.4849242404917747E-2</v>
      </c>
      <c r="N7" s="19">
        <f t="shared" si="2"/>
        <v>0.57993526283607677</v>
      </c>
    </row>
    <row r="8" spans="1:14" ht="15.75" x14ac:dyDescent="0.25">
      <c r="A8" s="23">
        <v>6</v>
      </c>
      <c r="B8" s="17" t="s">
        <v>22</v>
      </c>
      <c r="C8" s="17" t="s">
        <v>57</v>
      </c>
      <c r="D8" s="17" t="s">
        <v>68</v>
      </c>
      <c r="E8" s="19">
        <v>0.49859999999999999</v>
      </c>
      <c r="F8" s="19">
        <v>9</v>
      </c>
      <c r="G8" s="19">
        <v>14</v>
      </c>
      <c r="H8" s="19">
        <v>30</v>
      </c>
      <c r="I8" s="19">
        <v>88</v>
      </c>
      <c r="J8" s="19">
        <v>2.1880000000000002</v>
      </c>
      <c r="K8" s="19">
        <v>1.99</v>
      </c>
      <c r="L8" s="19">
        <f t="shared" si="0"/>
        <v>2.089</v>
      </c>
      <c r="M8" s="19">
        <f t="shared" si="1"/>
        <v>0.14000714267493655</v>
      </c>
      <c r="N8" s="19">
        <f t="shared" si="2"/>
        <v>6.7021131007628796</v>
      </c>
    </row>
    <row r="9" spans="1:14" ht="15.75" x14ac:dyDescent="0.25">
      <c r="A9" s="23">
        <v>7</v>
      </c>
      <c r="B9" s="17" t="s">
        <v>48</v>
      </c>
      <c r="C9" s="17" t="s">
        <v>69</v>
      </c>
      <c r="D9" s="17" t="s">
        <v>70</v>
      </c>
      <c r="E9" s="19">
        <v>0.307</v>
      </c>
      <c r="F9" s="19">
        <v>3</v>
      </c>
      <c r="G9" s="19">
        <v>13</v>
      </c>
      <c r="H9" s="19">
        <v>41</v>
      </c>
      <c r="I9" s="19">
        <v>98</v>
      </c>
      <c r="J9" s="19">
        <v>2.032</v>
      </c>
      <c r="K9" s="19">
        <v>1.8520000000000001</v>
      </c>
      <c r="L9" s="19">
        <f t="shared" si="0"/>
        <v>1.9420000000000002</v>
      </c>
      <c r="M9" s="19">
        <f t="shared" si="1"/>
        <v>0.12727922061357852</v>
      </c>
      <c r="N9" s="19">
        <f t="shared" si="2"/>
        <v>6.5540278379803558</v>
      </c>
    </row>
    <row r="10" spans="1:14" ht="15.75" x14ac:dyDescent="0.25">
      <c r="A10" s="23">
        <v>8</v>
      </c>
      <c r="B10" s="17" t="s">
        <v>11</v>
      </c>
      <c r="C10" s="17" t="s">
        <v>58</v>
      </c>
      <c r="D10" s="17" t="s">
        <v>71</v>
      </c>
      <c r="E10" s="19">
        <v>0.54369999999999996</v>
      </c>
      <c r="F10" s="19">
        <v>4</v>
      </c>
      <c r="G10" s="19">
        <v>17</v>
      </c>
      <c r="H10" s="19">
        <v>41</v>
      </c>
      <c r="I10" s="19">
        <v>280</v>
      </c>
      <c r="J10" s="19">
        <v>1.806</v>
      </c>
      <c r="K10" s="19">
        <v>1.873</v>
      </c>
      <c r="L10" s="19">
        <f t="shared" si="0"/>
        <v>1.8395000000000001</v>
      </c>
      <c r="M10" s="19">
        <f t="shared" si="1"/>
        <v>4.7376154339498648E-2</v>
      </c>
      <c r="N10" s="19">
        <f t="shared" si="2"/>
        <v>2.5754908583581759</v>
      </c>
    </row>
    <row r="11" spans="1:14" ht="15.75" x14ac:dyDescent="0.25">
      <c r="A11" s="23">
        <v>9</v>
      </c>
      <c r="B11" s="17" t="s">
        <v>47</v>
      </c>
      <c r="C11" s="17" t="s">
        <v>59</v>
      </c>
      <c r="D11" s="17" t="s">
        <v>72</v>
      </c>
      <c r="E11" s="19">
        <v>0.1333</v>
      </c>
      <c r="F11" s="19">
        <v>17</v>
      </c>
      <c r="G11" s="19">
        <v>2</v>
      </c>
      <c r="H11" s="19">
        <v>9</v>
      </c>
      <c r="I11" s="19">
        <v>13</v>
      </c>
      <c r="J11" s="19">
        <v>1.5549999999999999</v>
      </c>
      <c r="K11" s="19">
        <v>1.649</v>
      </c>
      <c r="L11" s="19">
        <f t="shared" si="0"/>
        <v>1.6019999999999999</v>
      </c>
      <c r="M11" s="19">
        <f t="shared" si="1"/>
        <v>6.6468037431535523E-2</v>
      </c>
      <c r="N11" s="19">
        <f t="shared" si="2"/>
        <v>4.1490660069622676</v>
      </c>
    </row>
    <row r="12" spans="1:14" ht="15.75" x14ac:dyDescent="0.25">
      <c r="A12" s="23">
        <v>10</v>
      </c>
      <c r="B12" s="17" t="s">
        <v>21</v>
      </c>
      <c r="C12" s="17" t="s">
        <v>73</v>
      </c>
      <c r="D12" s="17" t="s">
        <v>74</v>
      </c>
      <c r="E12" s="19">
        <v>0.3256</v>
      </c>
      <c r="F12" s="19">
        <v>4</v>
      </c>
      <c r="G12" s="19">
        <v>15</v>
      </c>
      <c r="H12" s="19">
        <v>41</v>
      </c>
      <c r="I12" s="19">
        <v>77</v>
      </c>
      <c r="J12" s="19">
        <v>1.6</v>
      </c>
      <c r="K12" s="19">
        <v>1.413</v>
      </c>
      <c r="L12" s="19">
        <f t="shared" si="0"/>
        <v>1.5065</v>
      </c>
      <c r="M12" s="19">
        <f t="shared" si="1"/>
        <v>0.13222896808188442</v>
      </c>
      <c r="N12" s="19">
        <f t="shared" si="2"/>
        <v>8.7772298759963103</v>
      </c>
    </row>
    <row r="13" spans="1:14" ht="15.75" x14ac:dyDescent="0.25">
      <c r="A13" s="23">
        <v>11</v>
      </c>
      <c r="B13" s="17" t="s">
        <v>42</v>
      </c>
      <c r="C13" s="17" t="s">
        <v>75</v>
      </c>
      <c r="D13" s="17" t="s">
        <v>76</v>
      </c>
      <c r="E13" s="19">
        <v>0.59399999999999997</v>
      </c>
      <c r="F13" s="19">
        <v>4</v>
      </c>
      <c r="G13" s="19">
        <v>15</v>
      </c>
      <c r="H13" s="19">
        <v>33</v>
      </c>
      <c r="I13" s="19">
        <v>83</v>
      </c>
      <c r="J13" s="19">
        <v>1.5860000000000001</v>
      </c>
      <c r="K13" s="19">
        <v>1.4019999999999999</v>
      </c>
      <c r="L13" s="19">
        <f t="shared" si="0"/>
        <v>1.494</v>
      </c>
      <c r="M13" s="19">
        <f t="shared" si="1"/>
        <v>0.13010764773832487</v>
      </c>
      <c r="N13" s="19">
        <f t="shared" si="2"/>
        <v>8.708677894131517</v>
      </c>
    </row>
    <row r="14" spans="1:14" ht="15.75" x14ac:dyDescent="0.25">
      <c r="A14" s="23">
        <v>12</v>
      </c>
      <c r="B14" s="17" t="s">
        <v>51</v>
      </c>
      <c r="C14" s="17" t="s">
        <v>77</v>
      </c>
      <c r="D14" s="17" t="s">
        <v>78</v>
      </c>
      <c r="E14" s="19">
        <v>0.31480000000000002</v>
      </c>
      <c r="F14" s="19">
        <v>7</v>
      </c>
      <c r="G14" s="19">
        <v>4</v>
      </c>
      <c r="H14" s="19">
        <v>71</v>
      </c>
      <c r="I14" s="19">
        <v>160</v>
      </c>
      <c r="J14" s="19">
        <v>1.367</v>
      </c>
      <c r="K14" s="19">
        <v>1.4670000000000001</v>
      </c>
      <c r="L14" s="19">
        <f t="shared" si="0"/>
        <v>1.417</v>
      </c>
      <c r="M14" s="19">
        <f t="shared" si="1"/>
        <v>7.0710678118654821E-2</v>
      </c>
      <c r="N14" s="19">
        <f t="shared" si="2"/>
        <v>4.990167827710291</v>
      </c>
    </row>
    <row r="15" spans="1:14" ht="15.75" x14ac:dyDescent="0.25">
      <c r="A15" s="23">
        <v>13</v>
      </c>
      <c r="B15" s="17" t="s">
        <v>12</v>
      </c>
      <c r="C15" s="17" t="s">
        <v>79</v>
      </c>
      <c r="D15" s="17" t="s">
        <v>80</v>
      </c>
      <c r="E15" s="19">
        <v>0.30099999999999999</v>
      </c>
      <c r="F15" s="19">
        <v>1</v>
      </c>
      <c r="G15" s="19">
        <v>10</v>
      </c>
      <c r="H15" s="19">
        <v>24</v>
      </c>
      <c r="I15" s="19">
        <v>79</v>
      </c>
      <c r="J15" s="19">
        <v>1.4179999999999999</v>
      </c>
      <c r="K15" s="19">
        <v>1.2450000000000001</v>
      </c>
      <c r="L15" s="19">
        <f t="shared" si="0"/>
        <v>1.3315000000000001</v>
      </c>
      <c r="M15" s="19">
        <f t="shared" si="1"/>
        <v>0.12232947314527259</v>
      </c>
      <c r="N15" s="19">
        <f t="shared" si="2"/>
        <v>9.1873430826340652</v>
      </c>
    </row>
    <row r="16" spans="1:14" ht="15.75" x14ac:dyDescent="0.25">
      <c r="A16" s="23">
        <v>14</v>
      </c>
      <c r="B16" s="17" t="s">
        <v>33</v>
      </c>
      <c r="C16" s="17" t="s">
        <v>61</v>
      </c>
      <c r="D16" s="17" t="s">
        <v>81</v>
      </c>
      <c r="E16" s="19">
        <v>0.1234</v>
      </c>
      <c r="F16" s="19">
        <v>1</v>
      </c>
      <c r="G16" s="19">
        <v>3</v>
      </c>
      <c r="H16" s="19">
        <v>32</v>
      </c>
      <c r="I16" s="19">
        <v>50</v>
      </c>
      <c r="J16" s="19">
        <v>1.2589999999999999</v>
      </c>
      <c r="K16" s="19">
        <v>1.4019999999999999</v>
      </c>
      <c r="L16" s="19">
        <f t="shared" si="0"/>
        <v>1.3304999999999998</v>
      </c>
      <c r="M16" s="19">
        <f t="shared" si="1"/>
        <v>0.1011162697096763</v>
      </c>
      <c r="N16" s="19">
        <f t="shared" si="2"/>
        <v>7.5998699518734547</v>
      </c>
    </row>
    <row r="17" spans="1:14" ht="15.75" x14ac:dyDescent="0.25">
      <c r="A17" s="23">
        <v>15</v>
      </c>
      <c r="B17" s="17" t="s">
        <v>15</v>
      </c>
      <c r="C17" s="17" t="s">
        <v>82</v>
      </c>
      <c r="D17" s="17" t="s">
        <v>83</v>
      </c>
      <c r="E17" s="19">
        <v>0.30969999999999998</v>
      </c>
      <c r="F17" s="19">
        <v>1</v>
      </c>
      <c r="G17" s="19">
        <v>37</v>
      </c>
      <c r="H17" s="19">
        <v>95</v>
      </c>
      <c r="I17" s="19">
        <v>163</v>
      </c>
      <c r="J17" s="19">
        <v>1.343</v>
      </c>
      <c r="K17" s="19">
        <v>1.256</v>
      </c>
      <c r="L17" s="19">
        <f t="shared" si="0"/>
        <v>1.2995000000000001</v>
      </c>
      <c r="M17" s="19">
        <f t="shared" si="1"/>
        <v>6.1518289963229611E-2</v>
      </c>
      <c r="N17" s="19">
        <f t="shared" si="2"/>
        <v>4.7339969190634559</v>
      </c>
    </row>
    <row r="18" spans="1:14" ht="15.75" x14ac:dyDescent="0.25">
      <c r="A18" s="23">
        <v>16</v>
      </c>
      <c r="B18" s="17" t="s">
        <v>9</v>
      </c>
      <c r="C18" s="17" t="s">
        <v>84</v>
      </c>
      <c r="D18" s="17" t="s">
        <v>85</v>
      </c>
      <c r="E18" s="19">
        <v>0.63790000000000002</v>
      </c>
      <c r="F18" s="19">
        <v>1</v>
      </c>
      <c r="G18" s="19">
        <v>22</v>
      </c>
      <c r="H18" s="19">
        <v>58</v>
      </c>
      <c r="I18" s="19">
        <v>179</v>
      </c>
      <c r="J18" s="19">
        <v>1.304</v>
      </c>
      <c r="K18" s="19">
        <v>1.288</v>
      </c>
      <c r="L18" s="19">
        <f t="shared" si="0"/>
        <v>1.296</v>
      </c>
      <c r="M18" s="19">
        <f t="shared" si="1"/>
        <v>1.1313708498984771E-2</v>
      </c>
      <c r="N18" s="19">
        <f t="shared" si="2"/>
        <v>0.87297133479820754</v>
      </c>
    </row>
    <row r="19" spans="1:14" ht="15.75" x14ac:dyDescent="0.25">
      <c r="A19" s="23">
        <v>17</v>
      </c>
      <c r="B19" s="17" t="s">
        <v>49</v>
      </c>
      <c r="C19" s="17" t="s">
        <v>86</v>
      </c>
      <c r="D19" s="17" t="s">
        <v>87</v>
      </c>
      <c r="E19" s="19">
        <v>0.44519999999999998</v>
      </c>
      <c r="F19" s="19">
        <v>7</v>
      </c>
      <c r="G19" s="19">
        <v>29</v>
      </c>
      <c r="H19" s="19">
        <v>62</v>
      </c>
      <c r="I19" s="19">
        <v>196</v>
      </c>
      <c r="J19" s="19">
        <v>1.3029999999999999</v>
      </c>
      <c r="K19" s="19">
        <v>1.2390000000000001</v>
      </c>
      <c r="L19" s="19">
        <f t="shared" si="0"/>
        <v>1.2709999999999999</v>
      </c>
      <c r="M19" s="19">
        <f t="shared" si="1"/>
        <v>4.5254833995938923E-2</v>
      </c>
      <c r="N19" s="19">
        <f t="shared" si="2"/>
        <v>3.5605691578236764</v>
      </c>
    </row>
    <row r="20" spans="1:14" ht="15.75" x14ac:dyDescent="0.25">
      <c r="A20" s="23">
        <v>18</v>
      </c>
      <c r="B20" s="17" t="s">
        <v>8</v>
      </c>
      <c r="C20" s="17" t="s">
        <v>88</v>
      </c>
      <c r="D20" s="17" t="s">
        <v>89</v>
      </c>
      <c r="E20" s="19">
        <v>0.13109999999999999</v>
      </c>
      <c r="F20" s="19">
        <v>3</v>
      </c>
      <c r="G20" s="19">
        <v>2</v>
      </c>
      <c r="H20" s="19">
        <v>10</v>
      </c>
      <c r="I20" s="19">
        <v>17</v>
      </c>
      <c r="J20" s="19">
        <v>0.82099999999999995</v>
      </c>
      <c r="K20" s="19">
        <v>0.82</v>
      </c>
      <c r="L20" s="19">
        <f t="shared" si="0"/>
        <v>0.82050000000000001</v>
      </c>
      <c r="M20" s="19">
        <f t="shared" si="1"/>
        <v>7.0710678118654816E-4</v>
      </c>
      <c r="N20" s="19">
        <f t="shared" si="2"/>
        <v>8.61799855193843E-2</v>
      </c>
    </row>
    <row r="21" spans="1:14" ht="15.75" x14ac:dyDescent="0.25">
      <c r="A21" s="23">
        <v>19</v>
      </c>
      <c r="B21" s="17" t="s">
        <v>6</v>
      </c>
      <c r="C21" s="17" t="s">
        <v>90</v>
      </c>
      <c r="D21" s="17" t="s">
        <v>91</v>
      </c>
      <c r="E21" s="19">
        <v>0.28649999999999998</v>
      </c>
      <c r="F21" s="19">
        <v>4</v>
      </c>
      <c r="G21" s="19">
        <v>2</v>
      </c>
      <c r="H21" s="19">
        <v>6</v>
      </c>
      <c r="I21" s="19">
        <v>8</v>
      </c>
      <c r="J21" s="19">
        <v>0.80600000000000005</v>
      </c>
      <c r="K21" s="19">
        <v>0.73099999999999998</v>
      </c>
      <c r="L21" s="19">
        <f t="shared" si="0"/>
        <v>0.76849999999999996</v>
      </c>
      <c r="M21" s="19">
        <f t="shared" si="1"/>
        <v>5.3033008588991112E-2</v>
      </c>
      <c r="N21" s="19">
        <f t="shared" si="2"/>
        <v>6.9008469211439314</v>
      </c>
    </row>
    <row r="22" spans="1:14" s="11" customFormat="1" ht="15.75" x14ac:dyDescent="0.25">
      <c r="A22" s="23">
        <v>20</v>
      </c>
      <c r="B22" s="17" t="s">
        <v>43</v>
      </c>
      <c r="C22" s="17" t="s">
        <v>92</v>
      </c>
      <c r="D22" s="17" t="s">
        <v>93</v>
      </c>
      <c r="E22" s="19">
        <v>0.22950000000000001</v>
      </c>
      <c r="F22" s="19">
        <v>1</v>
      </c>
      <c r="G22" s="19">
        <v>6</v>
      </c>
      <c r="H22" s="19">
        <v>16</v>
      </c>
      <c r="I22" s="19">
        <v>22</v>
      </c>
      <c r="J22" s="19">
        <v>0.72799999999999998</v>
      </c>
      <c r="K22" s="19">
        <v>0.76700000000000002</v>
      </c>
      <c r="L22" s="19">
        <f t="shared" si="0"/>
        <v>0.74750000000000005</v>
      </c>
      <c r="M22" s="19">
        <f t="shared" si="1"/>
        <v>2.7577164466275381E-2</v>
      </c>
      <c r="N22" s="19">
        <f t="shared" si="2"/>
        <v>3.6892527714080776</v>
      </c>
    </row>
    <row r="23" spans="1:14" ht="15.75" x14ac:dyDescent="0.25">
      <c r="A23" s="23">
        <v>21</v>
      </c>
      <c r="B23" s="17" t="s">
        <v>41</v>
      </c>
      <c r="C23" s="17" t="s">
        <v>94</v>
      </c>
      <c r="D23" s="17" t="s">
        <v>95</v>
      </c>
      <c r="E23" s="19">
        <v>0.56140000000000001</v>
      </c>
      <c r="F23" s="19">
        <v>5</v>
      </c>
      <c r="G23" s="19">
        <v>2</v>
      </c>
      <c r="H23" s="19">
        <v>158</v>
      </c>
      <c r="I23" s="19">
        <v>523</v>
      </c>
      <c r="J23" s="19">
        <v>0.77300000000000002</v>
      </c>
      <c r="K23" s="19">
        <v>0.72</v>
      </c>
      <c r="L23" s="19">
        <f t="shared" si="0"/>
        <v>0.74649999999999994</v>
      </c>
      <c r="M23" s="19">
        <f t="shared" si="1"/>
        <v>3.7476659402887053E-2</v>
      </c>
      <c r="N23" s="19">
        <f t="shared" si="2"/>
        <v>5.0203160620076428</v>
      </c>
    </row>
    <row r="24" spans="1:14" ht="15.75" x14ac:dyDescent="0.25">
      <c r="A24" s="23">
        <v>22</v>
      </c>
      <c r="B24" s="17" t="s">
        <v>20</v>
      </c>
      <c r="C24" s="17" t="s">
        <v>96</v>
      </c>
      <c r="D24" s="17" t="s">
        <v>97</v>
      </c>
      <c r="E24" s="19">
        <v>0.2041</v>
      </c>
      <c r="F24" s="19">
        <v>1</v>
      </c>
      <c r="G24" s="19">
        <v>2</v>
      </c>
      <c r="H24" s="19">
        <v>6</v>
      </c>
      <c r="I24" s="19">
        <v>13</v>
      </c>
      <c r="J24" s="19">
        <v>0.68</v>
      </c>
      <c r="K24" s="19">
        <v>0.81200000000000006</v>
      </c>
      <c r="L24" s="19">
        <f t="shared" si="0"/>
        <v>0.746</v>
      </c>
      <c r="M24" s="19">
        <f t="shared" si="1"/>
        <v>9.3338095116624276E-2</v>
      </c>
      <c r="N24" s="19">
        <f t="shared" si="2"/>
        <v>12.511808996866524</v>
      </c>
    </row>
    <row r="25" spans="1:14" ht="15.75" x14ac:dyDescent="0.25">
      <c r="A25" s="23">
        <v>23</v>
      </c>
      <c r="B25" s="17" t="s">
        <v>27</v>
      </c>
      <c r="C25" s="17" t="s">
        <v>98</v>
      </c>
      <c r="D25" s="17" t="s">
        <v>99</v>
      </c>
      <c r="E25" s="19">
        <v>0.54690000000000005</v>
      </c>
      <c r="F25" s="19">
        <v>1</v>
      </c>
      <c r="G25" s="19">
        <v>5</v>
      </c>
      <c r="H25" s="19">
        <v>14</v>
      </c>
      <c r="I25" s="19">
        <v>46</v>
      </c>
      <c r="J25" s="19">
        <v>0.751</v>
      </c>
      <c r="K25" s="19">
        <v>0.71499999999999997</v>
      </c>
      <c r="L25" s="19">
        <f t="shared" si="0"/>
        <v>0.73299999999999998</v>
      </c>
      <c r="M25" s="19">
        <f t="shared" si="1"/>
        <v>2.5455844122715732E-2</v>
      </c>
      <c r="N25" s="19">
        <f t="shared" si="2"/>
        <v>3.472830030384138</v>
      </c>
    </row>
    <row r="26" spans="1:14" ht="15.75" x14ac:dyDescent="0.25">
      <c r="A26" s="23">
        <v>24</v>
      </c>
      <c r="B26" s="17" t="s">
        <v>23</v>
      </c>
      <c r="C26" s="17" t="s">
        <v>100</v>
      </c>
      <c r="D26" s="17" t="s">
        <v>101</v>
      </c>
      <c r="E26" s="19">
        <v>0.2132</v>
      </c>
      <c r="F26" s="19">
        <v>20</v>
      </c>
      <c r="G26" s="19">
        <v>25</v>
      </c>
      <c r="H26" s="19">
        <v>66</v>
      </c>
      <c r="I26" s="19">
        <v>98</v>
      </c>
      <c r="J26" s="19">
        <v>0.73699999999999999</v>
      </c>
      <c r="K26" s="19">
        <v>0.67300000000000004</v>
      </c>
      <c r="L26" s="19">
        <f t="shared" si="0"/>
        <v>0.70500000000000007</v>
      </c>
      <c r="M26" s="19">
        <f t="shared" si="1"/>
        <v>4.5254833995939006E-2</v>
      </c>
      <c r="N26" s="19">
        <f t="shared" si="2"/>
        <v>6.4191253894948934</v>
      </c>
    </row>
    <row r="27" spans="1:14" ht="15.75" x14ac:dyDescent="0.25">
      <c r="A27" s="23">
        <v>25</v>
      </c>
      <c r="B27" s="17" t="s">
        <v>3</v>
      </c>
      <c r="C27" s="17" t="s">
        <v>102</v>
      </c>
      <c r="D27" s="17" t="s">
        <v>103</v>
      </c>
      <c r="E27" s="19">
        <v>0.43030000000000002</v>
      </c>
      <c r="F27" s="19">
        <v>3</v>
      </c>
      <c r="G27" s="19">
        <v>6</v>
      </c>
      <c r="H27" s="19">
        <v>15</v>
      </c>
      <c r="I27" s="19">
        <v>64</v>
      </c>
      <c r="J27" s="19">
        <v>0.68200000000000005</v>
      </c>
      <c r="K27" s="19">
        <v>0.71499999999999997</v>
      </c>
      <c r="L27" s="19">
        <f t="shared" si="0"/>
        <v>0.69850000000000001</v>
      </c>
      <c r="M27" s="19">
        <f t="shared" si="1"/>
        <v>2.333452377915601E-2</v>
      </c>
      <c r="N27" s="19">
        <f t="shared" si="2"/>
        <v>3.3406619583616335</v>
      </c>
    </row>
    <row r="28" spans="1:14" ht="15.75" x14ac:dyDescent="0.25">
      <c r="A28" s="23">
        <v>26</v>
      </c>
      <c r="B28" s="17" t="s">
        <v>5</v>
      </c>
      <c r="C28" s="17" t="s">
        <v>104</v>
      </c>
      <c r="D28" s="17" t="s">
        <v>105</v>
      </c>
      <c r="E28" s="19">
        <v>0.32390000000000002</v>
      </c>
      <c r="F28" s="19">
        <v>3</v>
      </c>
      <c r="G28" s="19">
        <v>2</v>
      </c>
      <c r="H28" s="19">
        <v>6</v>
      </c>
      <c r="I28" s="19">
        <v>11</v>
      </c>
      <c r="J28" s="19">
        <v>0.76700000000000002</v>
      </c>
      <c r="K28" s="19">
        <v>0.626</v>
      </c>
      <c r="L28" s="19">
        <f t="shared" si="0"/>
        <v>0.69650000000000001</v>
      </c>
      <c r="M28" s="19">
        <f t="shared" si="1"/>
        <v>9.9702056147303292E-2</v>
      </c>
      <c r="N28" s="19">
        <f t="shared" si="2"/>
        <v>14.314724500689632</v>
      </c>
    </row>
    <row r="29" spans="1:14" ht="15.75" x14ac:dyDescent="0.25">
      <c r="A29" s="23">
        <v>27</v>
      </c>
      <c r="B29" s="17" t="s">
        <v>52</v>
      </c>
      <c r="C29" s="17" t="s">
        <v>106</v>
      </c>
      <c r="D29" s="17" t="s">
        <v>107</v>
      </c>
      <c r="E29" s="19">
        <v>0.37330000000000002</v>
      </c>
      <c r="F29" s="19">
        <v>3</v>
      </c>
      <c r="G29" s="19">
        <v>11</v>
      </c>
      <c r="H29" s="19">
        <v>24</v>
      </c>
      <c r="I29" s="19">
        <v>38</v>
      </c>
      <c r="J29" s="19">
        <v>0.70899999999999996</v>
      </c>
      <c r="K29" s="19">
        <v>0.68</v>
      </c>
      <c r="L29" s="19">
        <f t="shared" si="0"/>
        <v>0.69450000000000001</v>
      </c>
      <c r="M29" s="19">
        <f t="shared" si="1"/>
        <v>2.0506096654409819E-2</v>
      </c>
      <c r="N29" s="19">
        <f t="shared" si="2"/>
        <v>2.9526417068984618</v>
      </c>
    </row>
    <row r="30" spans="1:14" ht="15.75" x14ac:dyDescent="0.25">
      <c r="A30" s="23">
        <v>28</v>
      </c>
      <c r="B30" s="17" t="s">
        <v>44</v>
      </c>
      <c r="C30" s="17" t="s">
        <v>108</v>
      </c>
      <c r="D30" s="17" t="s">
        <v>109</v>
      </c>
      <c r="E30" s="19">
        <v>0.50480000000000003</v>
      </c>
      <c r="F30" s="19">
        <v>9</v>
      </c>
      <c r="G30" s="19">
        <v>13</v>
      </c>
      <c r="H30" s="19">
        <v>34</v>
      </c>
      <c r="I30" s="19">
        <v>51</v>
      </c>
      <c r="J30" s="19">
        <v>0.66900000000000004</v>
      </c>
      <c r="K30" s="19">
        <v>0.70099999999999996</v>
      </c>
      <c r="L30" s="19">
        <f t="shared" si="0"/>
        <v>0.68500000000000005</v>
      </c>
      <c r="M30" s="19">
        <f t="shared" si="1"/>
        <v>2.2627416997969461E-2</v>
      </c>
      <c r="N30" s="19">
        <f t="shared" si="2"/>
        <v>3.3032725544480965</v>
      </c>
    </row>
    <row r="31" spans="1:14" ht="15.75" x14ac:dyDescent="0.25">
      <c r="A31" s="23">
        <v>29</v>
      </c>
      <c r="B31" s="17" t="s">
        <v>2</v>
      </c>
      <c r="C31" s="17" t="s">
        <v>110</v>
      </c>
      <c r="D31" s="17" t="s">
        <v>111</v>
      </c>
      <c r="E31" s="19">
        <v>0.34150000000000003</v>
      </c>
      <c r="F31" s="19">
        <v>6</v>
      </c>
      <c r="G31" s="19">
        <v>10</v>
      </c>
      <c r="H31" s="19">
        <v>24</v>
      </c>
      <c r="I31" s="19">
        <v>49</v>
      </c>
      <c r="J31" s="19">
        <v>0.69099999999999995</v>
      </c>
      <c r="K31" s="19">
        <v>0.64300000000000002</v>
      </c>
      <c r="L31" s="19">
        <f t="shared" si="0"/>
        <v>0.66700000000000004</v>
      </c>
      <c r="M31" s="19">
        <f t="shared" si="1"/>
        <v>3.394112549695423E-2</v>
      </c>
      <c r="N31" s="19">
        <f t="shared" si="2"/>
        <v>5.0886245122869909</v>
      </c>
    </row>
    <row r="32" spans="1:14" ht="15.75" x14ac:dyDescent="0.25">
      <c r="A32" s="23">
        <v>30</v>
      </c>
      <c r="B32" s="17" t="s">
        <v>31</v>
      </c>
      <c r="C32" s="17" t="s">
        <v>112</v>
      </c>
      <c r="D32" s="17" t="s">
        <v>113</v>
      </c>
      <c r="E32" s="19">
        <v>0.4451</v>
      </c>
      <c r="F32" s="19">
        <v>9</v>
      </c>
      <c r="G32" s="19">
        <v>134</v>
      </c>
      <c r="H32" s="19">
        <v>358</v>
      </c>
      <c r="I32" s="19">
        <v>815</v>
      </c>
      <c r="J32" s="19">
        <v>0.65800000000000003</v>
      </c>
      <c r="K32" s="19">
        <v>0.66400000000000003</v>
      </c>
      <c r="L32" s="19">
        <f t="shared" si="0"/>
        <v>0.66100000000000003</v>
      </c>
      <c r="M32" s="19">
        <f t="shared" si="1"/>
        <v>4.2426406871192892E-3</v>
      </c>
      <c r="N32" s="19">
        <f t="shared" si="2"/>
        <v>0.64185184373968063</v>
      </c>
    </row>
    <row r="33" spans="1:14" ht="15.75" x14ac:dyDescent="0.25">
      <c r="A33" s="23">
        <v>31</v>
      </c>
      <c r="B33" s="17" t="s">
        <v>28</v>
      </c>
      <c r="C33" s="17" t="s">
        <v>114</v>
      </c>
      <c r="D33" s="17" t="s">
        <v>115</v>
      </c>
      <c r="E33" s="19">
        <v>0.34649999999999997</v>
      </c>
      <c r="F33" s="19">
        <v>2</v>
      </c>
      <c r="G33" s="19">
        <v>3</v>
      </c>
      <c r="H33" s="19">
        <v>6</v>
      </c>
      <c r="I33" s="19">
        <v>8</v>
      </c>
      <c r="J33" s="19">
        <v>0.66200000000000003</v>
      </c>
      <c r="K33" s="19">
        <v>0.64400000000000002</v>
      </c>
      <c r="L33" s="19">
        <f t="shared" si="0"/>
        <v>0.65300000000000002</v>
      </c>
      <c r="M33" s="19">
        <f t="shared" si="1"/>
        <v>1.2727922061357866E-2</v>
      </c>
      <c r="N33" s="19">
        <f t="shared" si="2"/>
        <v>1.9491457980639917</v>
      </c>
    </row>
    <row r="34" spans="1:14" ht="15.75" x14ac:dyDescent="0.25">
      <c r="A34" s="23">
        <v>32</v>
      </c>
      <c r="B34" s="17" t="s">
        <v>45</v>
      </c>
      <c r="C34" s="17" t="s">
        <v>116</v>
      </c>
      <c r="D34" s="17" t="s">
        <v>117</v>
      </c>
      <c r="E34" s="19">
        <v>0.51090000000000002</v>
      </c>
      <c r="F34" s="19">
        <v>1</v>
      </c>
      <c r="G34" s="19">
        <v>20</v>
      </c>
      <c r="H34" s="19">
        <v>58</v>
      </c>
      <c r="I34" s="19">
        <v>141</v>
      </c>
      <c r="J34" s="19">
        <v>0.66400000000000003</v>
      </c>
      <c r="K34" s="19">
        <v>0.64</v>
      </c>
      <c r="L34" s="19">
        <f t="shared" si="0"/>
        <v>0.65200000000000002</v>
      </c>
      <c r="M34" s="19">
        <f t="shared" si="1"/>
        <v>1.6970562748477157E-2</v>
      </c>
      <c r="N34" s="19">
        <f t="shared" si="2"/>
        <v>2.602847047312447</v>
      </c>
    </row>
    <row r="35" spans="1:14" ht="15.75" x14ac:dyDescent="0.25">
      <c r="A35" s="23">
        <v>33</v>
      </c>
      <c r="B35" s="17" t="s">
        <v>32</v>
      </c>
      <c r="C35" s="17" t="s">
        <v>118</v>
      </c>
      <c r="D35" s="17" t="s">
        <v>119</v>
      </c>
      <c r="E35" s="19">
        <v>0.45329999999999998</v>
      </c>
      <c r="F35" s="19">
        <v>1</v>
      </c>
      <c r="G35" s="19">
        <v>18</v>
      </c>
      <c r="H35" s="19">
        <v>41</v>
      </c>
      <c r="I35" s="19">
        <v>86</v>
      </c>
      <c r="J35" s="19">
        <v>0.64700000000000002</v>
      </c>
      <c r="K35" s="19">
        <v>0.62</v>
      </c>
      <c r="L35" s="19">
        <f t="shared" si="0"/>
        <v>0.63349999999999995</v>
      </c>
      <c r="M35" s="19">
        <f t="shared" si="1"/>
        <v>1.9091883092036802E-2</v>
      </c>
      <c r="N35" s="19">
        <f t="shared" si="2"/>
        <v>3.013714773802179</v>
      </c>
    </row>
    <row r="36" spans="1:14" ht="15.75" x14ac:dyDescent="0.25">
      <c r="A36" s="23">
        <v>34</v>
      </c>
      <c r="B36" s="17" t="s">
        <v>24</v>
      </c>
      <c r="C36" s="17" t="s">
        <v>120</v>
      </c>
      <c r="D36" s="17" t="s">
        <v>121</v>
      </c>
      <c r="E36" s="19">
        <v>0.44409999999999999</v>
      </c>
      <c r="F36" s="19">
        <v>2</v>
      </c>
      <c r="G36" s="19">
        <v>11</v>
      </c>
      <c r="H36" s="19">
        <v>22</v>
      </c>
      <c r="I36" s="19">
        <v>167</v>
      </c>
      <c r="J36" s="19">
        <v>0.61099999999999999</v>
      </c>
      <c r="K36" s="19">
        <v>0.60599999999999998</v>
      </c>
      <c r="L36" s="19">
        <f t="shared" si="0"/>
        <v>0.60850000000000004</v>
      </c>
      <c r="M36" s="19">
        <f t="shared" si="1"/>
        <v>3.5355339059327407E-3</v>
      </c>
      <c r="N36" s="19">
        <f t="shared" si="2"/>
        <v>0.58102447098319487</v>
      </c>
    </row>
    <row r="37" spans="1:14" ht="15.75" x14ac:dyDescent="0.25">
      <c r="A37" s="23">
        <v>35</v>
      </c>
      <c r="B37" s="17" t="s">
        <v>26</v>
      </c>
      <c r="C37" s="17" t="s">
        <v>122</v>
      </c>
      <c r="D37" s="17" t="s">
        <v>123</v>
      </c>
      <c r="E37" s="19">
        <v>0.68759999999999999</v>
      </c>
      <c r="F37" s="19">
        <v>10</v>
      </c>
      <c r="G37" s="19">
        <v>2</v>
      </c>
      <c r="H37" s="19">
        <v>71</v>
      </c>
      <c r="I37" s="19">
        <v>300</v>
      </c>
      <c r="J37" s="19">
        <v>0.46200000000000002</v>
      </c>
      <c r="K37" s="19">
        <v>0.53300000000000003</v>
      </c>
      <c r="L37" s="19">
        <f t="shared" si="0"/>
        <v>0.49750000000000005</v>
      </c>
      <c r="M37" s="19">
        <f t="shared" si="1"/>
        <v>5.0204581464244884E-2</v>
      </c>
      <c r="N37" s="19">
        <f t="shared" si="2"/>
        <v>10.091373158642186</v>
      </c>
    </row>
    <row r="38" spans="1:14" ht="15.75" x14ac:dyDescent="0.25">
      <c r="A38" s="23">
        <v>36</v>
      </c>
      <c r="B38" s="17" t="s">
        <v>36</v>
      </c>
      <c r="C38" s="17" t="s">
        <v>124</v>
      </c>
      <c r="D38" s="17" t="s">
        <v>125</v>
      </c>
      <c r="E38" s="19">
        <v>0.45779999999999998</v>
      </c>
      <c r="F38" s="19">
        <v>9</v>
      </c>
      <c r="G38" s="19">
        <v>21</v>
      </c>
      <c r="H38" s="19">
        <v>54</v>
      </c>
      <c r="I38" s="19">
        <v>129</v>
      </c>
      <c r="J38" s="19">
        <v>0.46600000000000003</v>
      </c>
      <c r="K38" s="19">
        <v>0.47199999999999998</v>
      </c>
      <c r="L38" s="19">
        <f t="shared" si="0"/>
        <v>0.46899999999999997</v>
      </c>
      <c r="M38" s="19">
        <f t="shared" si="1"/>
        <v>4.2426406871192493E-3</v>
      </c>
      <c r="N38" s="19">
        <f t="shared" si="2"/>
        <v>0.90461421900197225</v>
      </c>
    </row>
    <row r="39" spans="1:14" s="11" customFormat="1" ht="15.75" x14ac:dyDescent="0.25">
      <c r="A39" s="23">
        <v>37</v>
      </c>
      <c r="B39" s="17" t="s">
        <v>46</v>
      </c>
      <c r="C39" s="17" t="s">
        <v>126</v>
      </c>
      <c r="D39" s="17" t="s">
        <v>127</v>
      </c>
      <c r="E39" s="19">
        <v>0.42899999999999999</v>
      </c>
      <c r="F39" s="19">
        <v>1</v>
      </c>
      <c r="G39" s="19">
        <v>8</v>
      </c>
      <c r="H39" s="19">
        <v>27</v>
      </c>
      <c r="I39" s="19">
        <v>64</v>
      </c>
      <c r="J39" s="19">
        <v>0.41799999999999998</v>
      </c>
      <c r="K39" s="19">
        <v>0.40100000000000002</v>
      </c>
      <c r="L39" s="19">
        <f t="shared" si="0"/>
        <v>0.40949999999999998</v>
      </c>
      <c r="M39" s="19">
        <f t="shared" si="1"/>
        <v>1.2020815280171279E-2</v>
      </c>
      <c r="N39" s="19">
        <f t="shared" si="2"/>
        <v>2.9354860269038534</v>
      </c>
    </row>
    <row r="40" spans="1:14" s="11" customFormat="1" ht="15.75" x14ac:dyDescent="0.25">
      <c r="A40" s="23">
        <v>38</v>
      </c>
      <c r="B40" s="17" t="s">
        <v>40</v>
      </c>
      <c r="C40" s="17" t="s">
        <v>128</v>
      </c>
      <c r="D40" s="17" t="s">
        <v>129</v>
      </c>
      <c r="E40" s="19">
        <v>0.14699999999999999</v>
      </c>
      <c r="F40" s="19">
        <v>2</v>
      </c>
      <c r="G40" s="19">
        <v>4</v>
      </c>
      <c r="H40" s="19">
        <v>22</v>
      </c>
      <c r="I40" s="19">
        <v>35</v>
      </c>
      <c r="J40" s="19">
        <v>0.41699999999999998</v>
      </c>
      <c r="K40" s="19">
        <v>0.38800000000000001</v>
      </c>
      <c r="L40" s="19">
        <f t="shared" si="0"/>
        <v>0.40249999999999997</v>
      </c>
      <c r="M40" s="19">
        <f t="shared" si="1"/>
        <v>2.0506096654409858E-2</v>
      </c>
      <c r="N40" s="19">
        <f t="shared" si="2"/>
        <v>5.0946823986111456</v>
      </c>
    </row>
    <row r="41" spans="1:14" s="11" customFormat="1" ht="15.75" x14ac:dyDescent="0.25">
      <c r="A41" s="23">
        <v>39</v>
      </c>
      <c r="B41" s="17" t="s">
        <v>50</v>
      </c>
      <c r="C41" s="17" t="s">
        <v>130</v>
      </c>
      <c r="D41" s="17" t="s">
        <v>131</v>
      </c>
      <c r="E41" s="19">
        <v>8.8900000000000007E-2</v>
      </c>
      <c r="F41" s="19">
        <v>2</v>
      </c>
      <c r="G41" s="19">
        <v>2</v>
      </c>
      <c r="H41" s="19">
        <v>4</v>
      </c>
      <c r="I41" s="19">
        <v>4</v>
      </c>
      <c r="J41" s="19">
        <v>0.35299999999999998</v>
      </c>
      <c r="K41" s="19">
        <v>0.29699999999999999</v>
      </c>
      <c r="L41" s="19">
        <f t="shared" si="0"/>
        <v>0.32499999999999996</v>
      </c>
      <c r="M41" s="19">
        <f t="shared" si="1"/>
        <v>3.9597979746446653E-2</v>
      </c>
      <c r="N41" s="19">
        <f t="shared" si="2"/>
        <v>12.183993768137432</v>
      </c>
    </row>
    <row r="42" spans="1:14" ht="15.75" x14ac:dyDescent="0.25">
      <c r="A42" s="23">
        <v>40</v>
      </c>
      <c r="B42" s="17" t="s">
        <v>38</v>
      </c>
      <c r="C42" s="17" t="s">
        <v>132</v>
      </c>
      <c r="D42" s="17" t="s">
        <v>133</v>
      </c>
      <c r="E42" s="19">
        <v>0.60609999999999997</v>
      </c>
      <c r="F42" s="19">
        <v>29</v>
      </c>
      <c r="G42" s="19">
        <v>25</v>
      </c>
      <c r="H42" s="19">
        <v>51</v>
      </c>
      <c r="I42" s="19">
        <v>149</v>
      </c>
      <c r="J42" s="19">
        <v>0.14699999999999999</v>
      </c>
      <c r="K42" s="19">
        <v>0.16800000000000001</v>
      </c>
      <c r="L42" s="19">
        <f t="shared" si="0"/>
        <v>0.1575</v>
      </c>
      <c r="M42" s="19">
        <f t="shared" si="1"/>
        <v>1.4849242404917511E-2</v>
      </c>
      <c r="N42" s="19">
        <f t="shared" si="2"/>
        <v>9.4280904158206411</v>
      </c>
    </row>
    <row r="43" spans="1:14" ht="15.75" x14ac:dyDescent="0.25">
      <c r="A43" s="24" t="s">
        <v>143</v>
      </c>
      <c r="B43" s="24"/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5"/>
    </row>
    <row r="44" spans="1:14" ht="15.75" customHeight="1" x14ac:dyDescent="0.25"/>
    <row r="45" spans="1:14" ht="15.75" customHeight="1" x14ac:dyDescent="0.25">
      <c r="B45" s="12"/>
      <c r="C45" s="12"/>
      <c r="D45" s="12"/>
      <c r="E45" s="12"/>
      <c r="F45" s="12"/>
      <c r="G45" s="12"/>
      <c r="H45" s="12"/>
      <c r="I45" s="12"/>
      <c r="J45" s="12"/>
      <c r="K45" s="12"/>
      <c r="L45" s="12"/>
    </row>
    <row r="46" spans="1:14" x14ac:dyDescent="0.25">
      <c r="B46" s="12"/>
      <c r="C46" s="12"/>
      <c r="D46" s="12"/>
      <c r="E46" s="12"/>
      <c r="F46" s="12"/>
      <c r="G46" s="12"/>
      <c r="H46" s="12"/>
      <c r="I46" s="12"/>
      <c r="J46" s="12"/>
      <c r="K46" s="12"/>
      <c r="L46" s="12"/>
    </row>
    <row r="47" spans="1:14" x14ac:dyDescent="0.25"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</row>
    <row r="48" spans="1:14" x14ac:dyDescent="0.25"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</row>
    <row r="49" spans="2:12" x14ac:dyDescent="0.25"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</row>
    <row r="50" spans="2:12" x14ac:dyDescent="0.25"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</row>
    <row r="51" spans="2:12" x14ac:dyDescent="0.25">
      <c r="B51" s="12"/>
      <c r="C51" s="12"/>
      <c r="D51" s="12"/>
      <c r="E51" s="12"/>
      <c r="F51" s="12"/>
      <c r="G51" s="12"/>
      <c r="H51" s="12"/>
      <c r="I51" s="12"/>
      <c r="J51" s="12"/>
      <c r="K51" s="12"/>
      <c r="L51" s="12"/>
    </row>
    <row r="52" spans="2:12" x14ac:dyDescent="0.25">
      <c r="B52" s="12"/>
      <c r="C52" s="12"/>
      <c r="D52" s="12"/>
      <c r="E52" s="12"/>
      <c r="F52" s="12"/>
      <c r="G52" s="12"/>
      <c r="H52" s="12"/>
      <c r="I52" s="12"/>
      <c r="J52" s="12"/>
      <c r="K52" s="12"/>
      <c r="L52" s="12"/>
    </row>
    <row r="53" spans="2:12" x14ac:dyDescent="0.25">
      <c r="B53" s="12"/>
      <c r="C53" s="12"/>
      <c r="D53" s="12"/>
      <c r="E53" s="12"/>
      <c r="F53" s="12"/>
      <c r="G53" s="12"/>
      <c r="H53" s="12"/>
      <c r="I53" s="12"/>
      <c r="J53" s="12"/>
      <c r="K53" s="12"/>
      <c r="L53" s="12"/>
    </row>
    <row r="54" spans="2:12" x14ac:dyDescent="0.25">
      <c r="B54" s="12"/>
      <c r="C54" s="12"/>
      <c r="D54" s="12"/>
      <c r="E54" s="12"/>
      <c r="F54" s="12"/>
      <c r="G54" s="12"/>
      <c r="H54" s="12"/>
      <c r="I54" s="12"/>
      <c r="J54" s="12"/>
      <c r="K54" s="12"/>
      <c r="L54" s="12"/>
    </row>
    <row r="55" spans="2:12" x14ac:dyDescent="0.25">
      <c r="B55" s="12"/>
      <c r="C55" s="12"/>
      <c r="D55" s="12"/>
      <c r="E55" s="12"/>
      <c r="F55" s="12"/>
      <c r="G55" s="12"/>
      <c r="H55" s="12"/>
      <c r="I55" s="12"/>
      <c r="J55" s="12"/>
      <c r="K55" s="12"/>
      <c r="L55" s="12"/>
    </row>
    <row r="56" spans="2:12" x14ac:dyDescent="0.25">
      <c r="B56" s="12"/>
      <c r="C56" s="12"/>
      <c r="D56" s="12"/>
      <c r="E56" s="12"/>
      <c r="F56" s="12"/>
      <c r="G56" s="12"/>
      <c r="H56" s="12"/>
      <c r="I56" s="12"/>
      <c r="J56" s="12"/>
      <c r="K56" s="12"/>
      <c r="L56" s="12"/>
    </row>
    <row r="57" spans="2:12" x14ac:dyDescent="0.25">
      <c r="B57" s="12"/>
      <c r="C57" s="12"/>
      <c r="D57" s="12"/>
      <c r="E57" s="12"/>
      <c r="F57" s="12"/>
      <c r="G57" s="12"/>
      <c r="H57" s="12"/>
      <c r="I57" s="12"/>
      <c r="J57" s="12"/>
      <c r="K57" s="12"/>
      <c r="L57" s="12"/>
    </row>
    <row r="58" spans="2:12" x14ac:dyDescent="0.25">
      <c r="B58" s="12"/>
      <c r="C58" s="12"/>
      <c r="D58" s="12"/>
      <c r="E58" s="12"/>
      <c r="F58" s="12"/>
      <c r="G58" s="12"/>
      <c r="H58" s="12"/>
      <c r="I58" s="12"/>
      <c r="J58" s="12"/>
      <c r="K58" s="12"/>
      <c r="L58" s="12"/>
    </row>
    <row r="59" spans="2:12" x14ac:dyDescent="0.25">
      <c r="B59" s="12"/>
      <c r="C59" s="12"/>
      <c r="D59" s="12"/>
      <c r="E59" s="12"/>
      <c r="F59" s="12"/>
      <c r="G59" s="12"/>
      <c r="H59" s="12"/>
      <c r="I59" s="12"/>
      <c r="J59" s="12"/>
      <c r="K59" s="12"/>
      <c r="L59" s="12"/>
    </row>
    <row r="60" spans="2:12" x14ac:dyDescent="0.25">
      <c r="B60" s="12"/>
      <c r="C60" s="12"/>
      <c r="D60" s="12"/>
      <c r="E60" s="12"/>
      <c r="F60" s="12"/>
      <c r="G60" s="12"/>
      <c r="H60" s="12"/>
      <c r="I60" s="12"/>
      <c r="J60" s="12"/>
      <c r="K60" s="12"/>
      <c r="L60" s="12"/>
    </row>
    <row r="61" spans="2:12" x14ac:dyDescent="0.25">
      <c r="B61" s="12"/>
      <c r="C61" s="12"/>
      <c r="D61" s="12"/>
      <c r="E61" s="12"/>
      <c r="F61" s="12"/>
      <c r="G61" s="12"/>
      <c r="H61" s="12"/>
      <c r="I61" s="12"/>
      <c r="J61" s="12"/>
      <c r="K61" s="12"/>
      <c r="L61" s="12"/>
    </row>
    <row r="62" spans="2:12" x14ac:dyDescent="0.25">
      <c r="B62" s="12"/>
      <c r="C62" s="12"/>
      <c r="D62" s="12"/>
      <c r="E62" s="12"/>
      <c r="F62" s="12"/>
      <c r="G62" s="12"/>
      <c r="H62" s="12"/>
      <c r="I62" s="12"/>
      <c r="J62" s="12"/>
      <c r="K62" s="12"/>
      <c r="L62" s="12"/>
    </row>
    <row r="63" spans="2:12" x14ac:dyDescent="0.25">
      <c r="B63" s="12"/>
      <c r="C63" s="12"/>
      <c r="D63" s="12"/>
      <c r="E63" s="12"/>
      <c r="F63" s="12"/>
      <c r="G63" s="12"/>
      <c r="H63" s="12"/>
      <c r="I63" s="12"/>
      <c r="J63" s="12"/>
      <c r="K63" s="12"/>
      <c r="L63" s="12"/>
    </row>
    <row r="64" spans="2:12" x14ac:dyDescent="0.25"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</row>
    <row r="65" spans="2:12" x14ac:dyDescent="0.25">
      <c r="B65" s="12"/>
      <c r="C65" s="12"/>
      <c r="D65" s="12"/>
      <c r="E65" s="12"/>
      <c r="F65" s="12"/>
      <c r="G65" s="12"/>
      <c r="H65" s="12"/>
      <c r="I65" s="12"/>
      <c r="J65" s="12"/>
      <c r="K65" s="12"/>
      <c r="L65" s="12"/>
    </row>
    <row r="66" spans="2:12" x14ac:dyDescent="0.25">
      <c r="B66" s="12"/>
      <c r="C66" s="12"/>
      <c r="D66" s="12"/>
      <c r="E66" s="12"/>
      <c r="F66" s="12"/>
      <c r="G66" s="12"/>
      <c r="H66" s="12"/>
      <c r="I66" s="12"/>
      <c r="J66" s="12"/>
      <c r="K66" s="12"/>
      <c r="L66" s="12"/>
    </row>
    <row r="67" spans="2:12" x14ac:dyDescent="0.25">
      <c r="B67" s="12"/>
      <c r="C67" s="12"/>
      <c r="D67" s="12"/>
      <c r="E67" s="12"/>
      <c r="F67" s="12"/>
      <c r="G67" s="12"/>
      <c r="H67" s="12"/>
      <c r="I67" s="12"/>
      <c r="J67" s="12"/>
      <c r="K67" s="12"/>
      <c r="L67" s="12"/>
    </row>
    <row r="68" spans="2:12" x14ac:dyDescent="0.25"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</row>
    <row r="69" spans="2:12" x14ac:dyDescent="0.25">
      <c r="B69" s="12"/>
      <c r="C69" s="12"/>
      <c r="D69" s="12"/>
      <c r="E69" s="12"/>
      <c r="F69" s="12"/>
      <c r="G69" s="12"/>
      <c r="H69" s="12"/>
      <c r="I69" s="12"/>
      <c r="J69" s="12"/>
      <c r="K69" s="12"/>
      <c r="L69" s="12"/>
    </row>
    <row r="70" spans="2:12" x14ac:dyDescent="0.25">
      <c r="B70" s="12"/>
      <c r="C70" s="12"/>
      <c r="D70" s="12"/>
      <c r="E70" s="12"/>
      <c r="F70" s="12"/>
      <c r="G70" s="12"/>
      <c r="H70" s="12"/>
      <c r="I70" s="12"/>
      <c r="J70" s="12"/>
      <c r="K70" s="12"/>
      <c r="L70" s="12"/>
    </row>
    <row r="71" spans="2:12" x14ac:dyDescent="0.25">
      <c r="B71" s="12"/>
      <c r="C71" s="12"/>
      <c r="D71" s="12"/>
      <c r="E71" s="12"/>
      <c r="F71" s="12"/>
      <c r="G71" s="12"/>
      <c r="H71" s="12"/>
      <c r="I71" s="12"/>
      <c r="J71" s="12"/>
      <c r="K71" s="12"/>
      <c r="L71" s="12"/>
    </row>
    <row r="72" spans="2:12" x14ac:dyDescent="0.25"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</row>
    <row r="73" spans="2:12" x14ac:dyDescent="0.25"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</row>
    <row r="74" spans="2:12" x14ac:dyDescent="0.25"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</row>
    <row r="75" spans="2:12" x14ac:dyDescent="0.25"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</row>
    <row r="76" spans="2:12" x14ac:dyDescent="0.25">
      <c r="B76" s="12"/>
      <c r="C76" s="12"/>
      <c r="D76" s="12"/>
      <c r="E76" s="12"/>
      <c r="F76" s="12"/>
      <c r="G76" s="12"/>
      <c r="H76" s="12"/>
      <c r="I76" s="12"/>
      <c r="J76" s="12"/>
      <c r="K76" s="12"/>
      <c r="L76" s="12"/>
    </row>
    <row r="77" spans="2:12" x14ac:dyDescent="0.25">
      <c r="B77" s="12"/>
      <c r="C77" s="12"/>
      <c r="D77" s="12"/>
      <c r="E77" s="12"/>
      <c r="F77" s="12"/>
      <c r="G77" s="12"/>
      <c r="H77" s="12"/>
      <c r="I77" s="12"/>
      <c r="J77" s="12"/>
      <c r="K77" s="12"/>
      <c r="L77" s="12"/>
    </row>
    <row r="78" spans="2:12" x14ac:dyDescent="0.25">
      <c r="B78" s="12"/>
      <c r="C78" s="12"/>
      <c r="D78" s="12"/>
      <c r="E78" s="12"/>
      <c r="F78" s="12"/>
      <c r="G78" s="12"/>
      <c r="H78" s="12"/>
      <c r="I78" s="12"/>
      <c r="J78" s="12"/>
      <c r="K78" s="12"/>
      <c r="L78" s="12"/>
    </row>
    <row r="79" spans="2:12" x14ac:dyDescent="0.25"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</row>
    <row r="80" spans="2:12" x14ac:dyDescent="0.25">
      <c r="B80" s="12"/>
      <c r="C80" s="12"/>
      <c r="D80" s="12"/>
      <c r="E80" s="12"/>
      <c r="F80" s="12"/>
      <c r="G80" s="12"/>
      <c r="H80" s="12"/>
      <c r="I80" s="12"/>
      <c r="J80" s="12"/>
      <c r="K80" s="12"/>
      <c r="L80" s="12"/>
    </row>
    <row r="81" spans="2:12" x14ac:dyDescent="0.25">
      <c r="B81" s="12"/>
      <c r="C81" s="12"/>
      <c r="D81" s="12"/>
      <c r="E81" s="12"/>
      <c r="F81" s="12"/>
      <c r="G81" s="12"/>
      <c r="H81" s="12"/>
      <c r="I81" s="12"/>
      <c r="J81" s="12"/>
      <c r="K81" s="12"/>
      <c r="L81" s="12"/>
    </row>
    <row r="82" spans="2:12" x14ac:dyDescent="0.25">
      <c r="B82" s="12"/>
      <c r="C82" s="12"/>
      <c r="D82" s="12"/>
      <c r="E82" s="12"/>
      <c r="F82" s="12"/>
      <c r="G82" s="12"/>
      <c r="H82" s="12"/>
      <c r="I82" s="12"/>
      <c r="J82" s="12"/>
      <c r="K82" s="12"/>
      <c r="L82" s="12"/>
    </row>
    <row r="83" spans="2:12" x14ac:dyDescent="0.25">
      <c r="B83" s="12"/>
      <c r="C83" s="12"/>
      <c r="D83" s="12"/>
      <c r="E83" s="12"/>
      <c r="F83" s="12"/>
      <c r="G83" s="12"/>
      <c r="H83" s="12"/>
      <c r="I83" s="12"/>
      <c r="J83" s="12"/>
      <c r="K83" s="12"/>
      <c r="L83" s="12"/>
    </row>
  </sheetData>
  <sortState ref="B2:N84">
    <sortCondition descending="1" ref="L1"/>
  </sortState>
  <mergeCells count="1">
    <mergeCell ref="A1:N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1A</vt:lpstr>
      <vt:lpstr>Supplementary Table 1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umar</dc:creator>
  <cp:lastModifiedBy>Kumar</cp:lastModifiedBy>
  <dcterms:created xsi:type="dcterms:W3CDTF">2017-12-18T06:33:37Z</dcterms:created>
  <dcterms:modified xsi:type="dcterms:W3CDTF">2018-10-07T09:48:25Z</dcterms:modified>
</cp:coreProperties>
</file>